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Swathi\Cloud\12931\1871\author\"/>
    </mc:Choice>
  </mc:AlternateContent>
  <bookViews>
    <workbookView xWindow="-120" yWindow="-120" windowWidth="25440" windowHeight="13260"/>
  </bookViews>
  <sheets>
    <sheet name="Supplementary Table 1" sheetId="1" r:id="rId1"/>
  </sheets>
  <definedNames>
    <definedName name="_xlnm._FilterDatabase" localSheetId="0" hidden="1">'Supplementary Table 1'!#REF!</definedName>
    <definedName name="ExterneGegevens_1" localSheetId="0" hidden="1">'Supplementary Table 1'!#REF!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79" i="1" l="1"/>
  <c r="M197" i="1"/>
  <c r="M177" i="1"/>
  <c r="M192" i="1"/>
  <c r="M109" i="1"/>
  <c r="M35" i="1"/>
  <c r="M191" i="1"/>
  <c r="M172" i="1"/>
  <c r="M187" i="1"/>
  <c r="M171" i="1"/>
  <c r="M185" i="1"/>
  <c r="M167" i="1"/>
  <c r="M184" i="1"/>
  <c r="M182" i="1"/>
  <c r="M181" i="1"/>
  <c r="M166" i="1"/>
  <c r="M28" i="1"/>
  <c r="M80" i="1"/>
  <c r="M79" i="1"/>
  <c r="M164" i="1"/>
  <c r="M78" i="1"/>
  <c r="M157" i="1"/>
  <c r="M34" i="1"/>
  <c r="M160" i="1"/>
  <c r="M100" i="1"/>
  <c r="M161" i="1"/>
  <c r="M162" i="1"/>
  <c r="M159" i="1"/>
  <c r="M118" i="1"/>
  <c r="M154" i="1"/>
  <c r="M156" i="1"/>
  <c r="M25" i="1"/>
  <c r="M32" i="1"/>
  <c r="M23" i="1"/>
  <c r="M158" i="1"/>
  <c r="M75" i="1"/>
  <c r="M151" i="1"/>
  <c r="M29" i="1"/>
  <c r="M189" i="1"/>
  <c r="M27" i="1"/>
  <c r="M110" i="1"/>
  <c r="M147" i="1"/>
  <c r="M153" i="1"/>
  <c r="M143" i="1"/>
  <c r="M15" i="1"/>
  <c r="M24" i="1"/>
  <c r="M22" i="1"/>
  <c r="M138" i="1"/>
  <c r="M136" i="1"/>
  <c r="M133" i="1"/>
  <c r="M69" i="1"/>
  <c r="M18" i="1"/>
  <c r="M20" i="1"/>
  <c r="M134" i="1"/>
  <c r="M132" i="1"/>
  <c r="M130" i="1"/>
  <c r="M131" i="1"/>
  <c r="M128" i="1"/>
  <c r="M64" i="1"/>
  <c r="M126" i="1"/>
  <c r="M17" i="1"/>
  <c r="M124" i="1"/>
  <c r="M122" i="1"/>
  <c r="M14" i="1"/>
  <c r="M62" i="1"/>
  <c r="M61" i="1"/>
  <c r="M11" i="1"/>
  <c r="M16" i="1"/>
  <c r="M59" i="1"/>
  <c r="M58" i="1"/>
  <c r="M120" i="1"/>
  <c r="M119" i="1"/>
  <c r="M117" i="1"/>
  <c r="M116" i="1"/>
  <c r="M114" i="1"/>
  <c r="M115" i="1"/>
  <c r="M12" i="1"/>
  <c r="M13" i="1"/>
  <c r="M8" i="1"/>
  <c r="M50" i="1"/>
  <c r="M108" i="1"/>
  <c r="M107" i="1"/>
  <c r="M9" i="1"/>
  <c r="M104" i="1"/>
  <c r="M103" i="1"/>
  <c r="M102" i="1"/>
  <c r="M45" i="1"/>
  <c r="M6" i="1"/>
  <c r="M106" i="1"/>
  <c r="M168" i="1"/>
  <c r="M44" i="1"/>
  <c r="M97" i="1"/>
  <c r="M5" i="1"/>
  <c r="M95" i="1"/>
  <c r="M94" i="1"/>
  <c r="M84" i="1"/>
  <c r="M93" i="1"/>
  <c r="M92" i="1"/>
  <c r="M90" i="1"/>
  <c r="M89" i="1"/>
  <c r="M41" i="1"/>
  <c r="M86" i="1"/>
  <c r="M37" i="1"/>
  <c r="M65" i="1"/>
  <c r="M175" i="1"/>
  <c r="M186" i="1"/>
  <c r="M173" i="1"/>
  <c r="M96" i="1"/>
  <c r="M71" i="1"/>
  <c r="M165" i="1"/>
  <c r="M36" i="1"/>
  <c r="M150" i="1"/>
  <c r="M98" i="1"/>
  <c r="M56" i="1"/>
  <c r="M169" i="1"/>
  <c r="M51" i="1"/>
  <c r="M72" i="1"/>
  <c r="M105" i="1"/>
  <c r="M48" i="1"/>
  <c r="M176" i="1"/>
  <c r="M31" i="1"/>
  <c r="M88" i="1"/>
  <c r="M60" i="1"/>
  <c r="M125" i="1"/>
  <c r="M140" i="1"/>
  <c r="M135" i="1"/>
  <c r="M77" i="1"/>
  <c r="M145" i="1"/>
  <c r="M123" i="1"/>
  <c r="M174" i="1"/>
  <c r="M137" i="1"/>
  <c r="M68" i="1"/>
  <c r="M67" i="1"/>
  <c r="M81" i="1"/>
  <c r="M10" i="1"/>
  <c r="M39" i="1"/>
  <c r="M146" i="1"/>
  <c r="M180" i="1"/>
  <c r="M142" i="1"/>
  <c r="M38" i="1"/>
  <c r="M139" i="1"/>
  <c r="M82" i="1"/>
  <c r="M66" i="1"/>
  <c r="M188" i="1"/>
  <c r="M33" i="1"/>
  <c r="M129" i="1"/>
  <c r="M195" i="1"/>
  <c r="M127" i="1"/>
  <c r="M152" i="1"/>
  <c r="M155" i="1"/>
  <c r="M178" i="1"/>
  <c r="M74" i="1"/>
  <c r="M40" i="1"/>
  <c r="M193" i="1"/>
  <c r="M26" i="1"/>
  <c r="M57" i="1"/>
  <c r="M144" i="1"/>
  <c r="M49" i="1"/>
  <c r="M4" i="1"/>
  <c r="M3" i="1"/>
  <c r="M121" i="1"/>
  <c r="M19" i="1"/>
  <c r="M190" i="1"/>
  <c r="M42" i="1"/>
  <c r="M163" i="1"/>
  <c r="M83" i="1"/>
  <c r="M43" i="1"/>
  <c r="M63" i="1"/>
</calcChain>
</file>

<file path=xl/sharedStrings.xml><?xml version="1.0" encoding="utf-8"?>
<sst xmlns="http://schemas.openxmlformats.org/spreadsheetml/2006/main" count="590" uniqueCount="283">
  <si>
    <t>1. Active</t>
  </si>
  <si>
    <t>1. 0</t>
  </si>
  <si>
    <t>1. resection</t>
  </si>
  <si>
    <t>1. AC</t>
  </si>
  <si>
    <t>1. &lt;1%</t>
  </si>
  <si>
    <t>IASLC 8th edition</t>
  </si>
  <si>
    <t>2. Former</t>
  </si>
  <si>
    <t>2. 1-10</t>
  </si>
  <si>
    <t>2. lung biopsy</t>
  </si>
  <si>
    <t>2. SCC</t>
  </si>
  <si>
    <t>2. 1-5%</t>
  </si>
  <si>
    <t>16. amplification</t>
  </si>
  <si>
    <t>3. Never</t>
  </si>
  <si>
    <t>3. 10-20</t>
  </si>
  <si>
    <t>3. lymph node biopsy</t>
  </si>
  <si>
    <t>3. NSCLC NOS</t>
  </si>
  <si>
    <t>3. 5-25%</t>
  </si>
  <si>
    <t>15. nonsense</t>
  </si>
  <si>
    <t>0. No info</t>
  </si>
  <si>
    <t>4. 20-30</t>
  </si>
  <si>
    <t>4. lymph node puncture</t>
  </si>
  <si>
    <t>4. LCNEC</t>
  </si>
  <si>
    <t>4. 25-50%</t>
  </si>
  <si>
    <t xml:space="preserve">14. frameshift_variant </t>
  </si>
  <si>
    <t>5. &gt;30</t>
  </si>
  <si>
    <t>5. histology metastasis</t>
  </si>
  <si>
    <t>5. EHE</t>
  </si>
  <si>
    <t>5. &gt;50%</t>
  </si>
  <si>
    <t>13. splice_site</t>
  </si>
  <si>
    <t>0. unknown</t>
  </si>
  <si>
    <t>6. cytology metastasis</t>
  </si>
  <si>
    <t>6. unknown/not performed</t>
  </si>
  <si>
    <t xml:space="preserve">12. inframe_deletion </t>
  </si>
  <si>
    <t xml:space="preserve">12. inframe_insertion </t>
  </si>
  <si>
    <t xml:space="preserve">11. start_lost </t>
  </si>
  <si>
    <t xml:space="preserve">10. missense_variant </t>
  </si>
  <si>
    <t>0. not detected</t>
  </si>
  <si>
    <t>StNum(#)</t>
  </si>
  <si>
    <t>Cosine refitting</t>
  </si>
  <si>
    <t>Age</t>
  </si>
  <si>
    <t>Gender</t>
  </si>
  <si>
    <t>Smoking status</t>
  </si>
  <si>
    <t>Pack years</t>
  </si>
  <si>
    <t>Location_TumourSample</t>
  </si>
  <si>
    <t>Histology</t>
  </si>
  <si>
    <t>ALK</t>
  </si>
  <si>
    <t>BRAF</t>
  </si>
  <si>
    <t>CCND1</t>
  </si>
  <si>
    <t>CDK4</t>
  </si>
  <si>
    <t>CDK6</t>
  </si>
  <si>
    <t>EGFR</t>
  </si>
  <si>
    <t>ERBB2</t>
  </si>
  <si>
    <t>FGFR1</t>
  </si>
  <si>
    <t>HRAS</t>
  </si>
  <si>
    <t>KEAP1</t>
  </si>
  <si>
    <t>KIT</t>
  </si>
  <si>
    <t>KRAS</t>
  </si>
  <si>
    <t>MET</t>
  </si>
  <si>
    <t>NRAS</t>
  </si>
  <si>
    <t>PDGFRA</t>
  </si>
  <si>
    <t>PIK3CA</t>
  </si>
  <si>
    <t>STK11</t>
  </si>
  <si>
    <t>TP53</t>
  </si>
  <si>
    <t>No064</t>
  </si>
  <si>
    <t>SBS2/13</t>
  </si>
  <si>
    <t>Y</t>
  </si>
  <si>
    <t>No044</t>
  </si>
  <si>
    <t>No091</t>
  </si>
  <si>
    <t>No189</t>
  </si>
  <si>
    <t>No042</t>
  </si>
  <si>
    <t>No217</t>
  </si>
  <si>
    <t>No017</t>
  </si>
  <si>
    <t>No139</t>
  </si>
  <si>
    <t>No001</t>
  </si>
  <si>
    <t>No002</t>
  </si>
  <si>
    <t>No050</t>
  </si>
  <si>
    <t>SBS29</t>
  </si>
  <si>
    <t>No166</t>
  </si>
  <si>
    <t>No058</t>
  </si>
  <si>
    <t>No113</t>
  </si>
  <si>
    <t>N</t>
  </si>
  <si>
    <t>No024</t>
  </si>
  <si>
    <t>SBS4</t>
  </si>
  <si>
    <t>No220</t>
  </si>
  <si>
    <t>No111a</t>
  </si>
  <si>
    <t>No040</t>
  </si>
  <si>
    <t>No078</t>
  </si>
  <si>
    <t>No205</t>
  </si>
  <si>
    <t>No180</t>
  </si>
  <si>
    <t>No176</t>
  </si>
  <si>
    <t>No146</t>
  </si>
  <si>
    <t>No223</t>
  </si>
  <si>
    <t>No148</t>
  </si>
  <si>
    <t>No032</t>
  </si>
  <si>
    <t>No215</t>
  </si>
  <si>
    <t>No067</t>
  </si>
  <si>
    <t>No086b</t>
  </si>
  <si>
    <t>No160</t>
  </si>
  <si>
    <t>No039a</t>
  </si>
  <si>
    <t>No163</t>
  </si>
  <si>
    <t>No207</t>
  </si>
  <si>
    <t>No168</t>
  </si>
  <si>
    <t>No039b</t>
  </si>
  <si>
    <t>No008</t>
  </si>
  <si>
    <t>No028</t>
  </si>
  <si>
    <t>No086a</t>
  </si>
  <si>
    <t>SBS4/SBS2/13</t>
  </si>
  <si>
    <t>No068</t>
  </si>
  <si>
    <t>SBS4/SBS29</t>
  </si>
  <si>
    <t>No069</t>
  </si>
  <si>
    <t>No157</t>
  </si>
  <si>
    <t>No201</t>
  </si>
  <si>
    <t>No141</t>
  </si>
  <si>
    <t>No167</t>
  </si>
  <si>
    <t>No210</t>
  </si>
  <si>
    <t>No082</t>
  </si>
  <si>
    <t>No056</t>
  </si>
  <si>
    <t>No221</t>
  </si>
  <si>
    <t>No154</t>
  </si>
  <si>
    <t>No161</t>
  </si>
  <si>
    <t>No143</t>
  </si>
  <si>
    <t>No061</t>
  </si>
  <si>
    <t>No096</t>
  </si>
  <si>
    <t>No127</t>
  </si>
  <si>
    <t>No054</t>
  </si>
  <si>
    <t>No030</t>
  </si>
  <si>
    <t>No093</t>
  </si>
  <si>
    <t>No203</t>
  </si>
  <si>
    <t>No049</t>
  </si>
  <si>
    <t>No077</t>
  </si>
  <si>
    <t>No118</t>
  </si>
  <si>
    <t>No076</t>
  </si>
  <si>
    <t>No052</t>
  </si>
  <si>
    <t>No195</t>
  </si>
  <si>
    <t>No057</t>
  </si>
  <si>
    <t>No110</t>
  </si>
  <si>
    <t>No055</t>
  </si>
  <si>
    <t>No174</t>
  </si>
  <si>
    <t>No036</t>
  </si>
  <si>
    <t>No191</t>
  </si>
  <si>
    <t>No074</t>
  </si>
  <si>
    <t>No100b</t>
  </si>
  <si>
    <t>No108</t>
  </si>
  <si>
    <t>No199</t>
  </si>
  <si>
    <t>No213</t>
  </si>
  <si>
    <t>No202</t>
  </si>
  <si>
    <t>No066</t>
  </si>
  <si>
    <t>No038</t>
  </si>
  <si>
    <t>No094</t>
  </si>
  <si>
    <t>No041</t>
  </si>
  <si>
    <t>No095</t>
  </si>
  <si>
    <t>No097</t>
  </si>
  <si>
    <t>No098</t>
  </si>
  <si>
    <t>No102</t>
  </si>
  <si>
    <t>No103</t>
  </si>
  <si>
    <t>No092</t>
  </si>
  <si>
    <t>No105</t>
  </si>
  <si>
    <t>No106</t>
  </si>
  <si>
    <t>No005a</t>
  </si>
  <si>
    <t>No003</t>
  </si>
  <si>
    <t>No109</t>
  </si>
  <si>
    <t>No045</t>
  </si>
  <si>
    <t>No194</t>
  </si>
  <si>
    <t>No119</t>
  </si>
  <si>
    <t>No004</t>
  </si>
  <si>
    <t>No046</t>
  </si>
  <si>
    <t>No114</t>
  </si>
  <si>
    <t>No116</t>
  </si>
  <si>
    <t>No117</t>
  </si>
  <si>
    <t>No007</t>
  </si>
  <si>
    <t>No047</t>
  </si>
  <si>
    <t>No120</t>
  </si>
  <si>
    <t>No122</t>
  </si>
  <si>
    <t>No051</t>
  </si>
  <si>
    <t>No006</t>
  </si>
  <si>
    <t>No126</t>
  </si>
  <si>
    <t>No011</t>
  </si>
  <si>
    <t>No048</t>
  </si>
  <si>
    <t>No128</t>
  </si>
  <si>
    <t>No010</t>
  </si>
  <si>
    <t>No130</t>
  </si>
  <si>
    <t>No129</t>
  </si>
  <si>
    <t>No053</t>
  </si>
  <si>
    <t>No131</t>
  </si>
  <si>
    <t>No132</t>
  </si>
  <si>
    <t>No134</t>
  </si>
  <si>
    <t>No136</t>
  </si>
  <si>
    <t>No059</t>
  </si>
  <si>
    <t>No060</t>
  </si>
  <si>
    <t>No014</t>
  </si>
  <si>
    <t>No009</t>
  </si>
  <si>
    <t>No062</t>
  </si>
  <si>
    <t>No063</t>
  </si>
  <si>
    <t>No012</t>
  </si>
  <si>
    <t>No140</t>
  </si>
  <si>
    <t>No142</t>
  </si>
  <si>
    <t>No015</t>
  </si>
  <si>
    <t>No145</t>
  </si>
  <si>
    <t>No065</t>
  </si>
  <si>
    <t>No147b</t>
  </si>
  <si>
    <t>na</t>
  </si>
  <si>
    <t>No150</t>
  </si>
  <si>
    <t>No149</t>
  </si>
  <si>
    <t>No151</t>
  </si>
  <si>
    <t>No153</t>
  </si>
  <si>
    <t>No018</t>
  </si>
  <si>
    <t>No016</t>
  </si>
  <si>
    <t>No070</t>
  </si>
  <si>
    <t>No152</t>
  </si>
  <si>
    <t>No155</t>
  </si>
  <si>
    <t>No159</t>
  </si>
  <si>
    <t>No071</t>
  </si>
  <si>
    <t>No162</t>
  </si>
  <si>
    <t>No020</t>
  </si>
  <si>
    <t>No019</t>
  </si>
  <si>
    <t>No022</t>
  </si>
  <si>
    <t>No013</t>
  </si>
  <si>
    <t>No165</t>
  </si>
  <si>
    <t>No177</t>
  </si>
  <si>
    <t>No169</t>
  </si>
  <si>
    <t>No125b</t>
  </si>
  <si>
    <t>No170</t>
  </si>
  <si>
    <t>No173</t>
  </si>
  <si>
    <t>No025</t>
  </si>
  <si>
    <t>No216</t>
  </si>
  <si>
    <t>No027</t>
  </si>
  <si>
    <t>No175</t>
  </si>
  <si>
    <t>No079</t>
  </si>
  <si>
    <t>No183</t>
  </si>
  <si>
    <t>No021</t>
  </si>
  <si>
    <t>No031</t>
  </si>
  <si>
    <t>No023</t>
  </si>
  <si>
    <t>No081</t>
  </si>
  <si>
    <t>No181</t>
  </si>
  <si>
    <t>No179</t>
  </si>
  <si>
    <t>No133</t>
  </si>
  <si>
    <t>No184</t>
  </si>
  <si>
    <t>No187</t>
  </si>
  <si>
    <t>No186</t>
  </si>
  <si>
    <t>No112</t>
  </si>
  <si>
    <t>No185</t>
  </si>
  <si>
    <t>No034</t>
  </si>
  <si>
    <t>No182</t>
  </si>
  <si>
    <t>No083</t>
  </si>
  <si>
    <t>No190</t>
  </si>
  <si>
    <t>No084</t>
  </si>
  <si>
    <t>No085</t>
  </si>
  <si>
    <t>No026</t>
  </si>
  <si>
    <t>No192</t>
  </si>
  <si>
    <t>No208</t>
  </si>
  <si>
    <t>No209</t>
  </si>
  <si>
    <t>No211</t>
  </si>
  <si>
    <t>No193</t>
  </si>
  <si>
    <t>No212</t>
  </si>
  <si>
    <t>No197</t>
  </si>
  <si>
    <t>No214</t>
  </si>
  <si>
    <t>No198</t>
  </si>
  <si>
    <t>No218</t>
  </si>
  <si>
    <t>No196</t>
  </si>
  <si>
    <t>No035</t>
  </si>
  <si>
    <t>No125a</t>
  </si>
  <si>
    <t>No219</t>
  </si>
  <si>
    <t>No204</t>
  </si>
  <si>
    <t>No224</t>
  </si>
  <si>
    <t>No225</t>
  </si>
  <si>
    <t>No206</t>
  </si>
  <si>
    <t>Mutational signature analyses</t>
  </si>
  <si>
    <t xml:space="preserve">Number of single base substitutions (SBS) </t>
  </si>
  <si>
    <t>Mutational signatures detected</t>
  </si>
  <si>
    <t>1. male</t>
  </si>
  <si>
    <t>2. female</t>
  </si>
  <si>
    <t>6. multifocal AC</t>
  </si>
  <si>
    <t>nonsynonymous TMB</t>
  </si>
  <si>
    <t>total TMB</t>
  </si>
  <si>
    <t>Tumorcell %</t>
  </si>
  <si>
    <t>MSI (%)</t>
  </si>
  <si>
    <t>MSI unstableSites</t>
  </si>
  <si>
    <t>MSI usableSites</t>
  </si>
  <si>
    <t>median TargetCov</t>
  </si>
  <si>
    <t>PD-L1 status</t>
  </si>
  <si>
    <t>Tumor Stage</t>
  </si>
  <si>
    <t>na: not available</t>
  </si>
  <si>
    <t>Additional file 1: Table S1. Clinical, histopathological and molecular features of non-small cell lung cancer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 (Hoofdtekst)"/>
    </font>
    <font>
      <strike/>
      <sz val="11"/>
      <color rgb="FFFF0000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theme="9" tint="0.79998168889431442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2" fillId="2" borderId="0" xfId="0" applyFont="1" applyFill="1" applyAlignment="1">
      <alignment horizontal="left"/>
    </xf>
    <xf numFmtId="0" fontId="0" fillId="0" borderId="0" xfId="0" applyAlignment="1">
      <alignment horizontal="left" vertical="center" wrapText="1"/>
    </xf>
    <xf numFmtId="0" fontId="4" fillId="0" borderId="0" xfId="0" applyFont="1"/>
    <xf numFmtId="0" fontId="0" fillId="3" borderId="0" xfId="0" applyFill="1"/>
    <xf numFmtId="0" fontId="3" fillId="0" borderId="0" xfId="0" applyNumberFormat="1" applyFont="1" applyFill="1"/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1" fillId="0" borderId="0" xfId="0" applyFont="1"/>
    <xf numFmtId="0" fontId="3" fillId="0" borderId="0" xfId="0" applyFont="1" applyFill="1"/>
    <xf numFmtId="0" fontId="3" fillId="0" borderId="0" xfId="0" applyFont="1" applyFill="1" applyAlignment="1">
      <alignment horizontal="left"/>
    </xf>
    <xf numFmtId="1" fontId="3" fillId="0" borderId="0" xfId="0" applyNumberFormat="1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165" fontId="3" fillId="0" borderId="0" xfId="0" applyNumberFormat="1" applyFont="1" applyFill="1"/>
    <xf numFmtId="0" fontId="0" fillId="0" borderId="0" xfId="0" applyFill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40">
    <dxf>
      <font>
        <strike val="0"/>
        <outline val="0"/>
        <shadow val="0"/>
        <u val="none"/>
        <vertAlign val="baseline"/>
        <sz val="11"/>
        <color auto="1"/>
        <name val="Calibri (Hoofdtekst)"/>
        <scheme val="none"/>
      </font>
      <numFmt numFmtId="165" formatCode="0.000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 (Hoofdtekst)"/>
        <scheme val="none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 (Hoofdtekst)"/>
        <scheme val="none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 (Hoofdtekst)"/>
        <scheme val="none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left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left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 (Hoofdtekst)"/>
        <scheme val="none"/>
      </font>
      <numFmt numFmtId="164" formatCode="0.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left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left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left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1" formatCode="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1" formatCode="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 (Hoofdtekst)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Leonie_v234567" displayName="Leonie_v234567" ref="A2:AL197" totalsRowShown="0" headerRowDxfId="39" dataDxfId="38">
  <autoFilter ref="A2:AL197"/>
  <sortState ref="A3:AL197">
    <sortCondition ref="A2:A197"/>
  </sortState>
  <tableColumns count="38">
    <tableColumn id="17" name="StNum(#)" dataDxfId="37"/>
    <tableColumn id="22" name="Age" dataDxfId="36"/>
    <tableColumn id="23" name="Gender" dataDxfId="35"/>
    <tableColumn id="10" name="Smoking status" dataDxfId="34"/>
    <tableColumn id="8" name="Pack years" dataDxfId="33"/>
    <tableColumn id="26" name="Location_TumourSample" dataDxfId="32"/>
    <tableColumn id="38" name="Histology" dataDxfId="31"/>
    <tableColumn id="41" name="Tumor Stage" dataDxfId="30"/>
    <tableColumn id="43" name="PD-L1 status" dataDxfId="29"/>
    <tableColumn id="29" name="median TargetCov" dataDxfId="28"/>
    <tableColumn id="30" name="MSI usableSites" dataDxfId="27"/>
    <tableColumn id="31" name="MSI unstableSites" dataDxfId="26"/>
    <tableColumn id="1" name="MSI (%)" dataDxfId="25">
      <calculatedColumnFormula>Leonie_v234567[[#This Row],[MSI unstableSites]]/Leonie_v234567[[#This Row],[MSI usableSites]]*100</calculatedColumnFormula>
    </tableColumn>
    <tableColumn id="32" name="total TMB" dataDxfId="24"/>
    <tableColumn id="33" name="nonsynonymous TMB" dataDxfId="23"/>
    <tableColumn id="35" name="Tumorcell %" dataDxfId="22"/>
    <tableColumn id="44" name="ALK" dataDxfId="21"/>
    <tableColumn id="45" name="BRAF" dataDxfId="20"/>
    <tableColumn id="60" name="CCND1" dataDxfId="19"/>
    <tableColumn id="53" name="CDK4" dataDxfId="18"/>
    <tableColumn id="56" name="CDK6" dataDxfId="17"/>
    <tableColumn id="46" name="EGFR" dataDxfId="16"/>
    <tableColumn id="47" name="ERBB2" dataDxfId="15"/>
    <tableColumn id="57" name="FGFR1" dataDxfId="14"/>
    <tableColumn id="58" name="HRAS" dataDxfId="13"/>
    <tableColumn id="48" name="KEAP1" dataDxfId="12"/>
    <tableColumn id="49" name="KIT" dataDxfId="11"/>
    <tableColumn id="50" name="KRAS" dataDxfId="10"/>
    <tableColumn id="59" name="MET" dataDxfId="9"/>
    <tableColumn id="54" name="NRAS" dataDxfId="8"/>
    <tableColumn id="62" name="PDGFRA" dataDxfId="7"/>
    <tableColumn id="55" name="PIK3CA" dataDxfId="6"/>
    <tableColumn id="51" name="STK11" dataDxfId="5"/>
    <tableColumn id="52" name="TP53" dataDxfId="4"/>
    <tableColumn id="18" name="Mutational signature analyses" dataDxfId="3"/>
    <tableColumn id="15" name="Number of single base substitutions (SBS) " dataDxfId="2"/>
    <tableColumn id="19" name="Mutational signatures detected" dataDxfId="1"/>
    <tableColumn id="14" name="Cosine refitting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R207"/>
  <sheetViews>
    <sheetView tabSelected="1" zoomScaleNormal="100" workbookViewId="0"/>
  </sheetViews>
  <sheetFormatPr defaultColWidth="8.85546875" defaultRowHeight="15"/>
  <cols>
    <col min="1" max="1" width="10.7109375" bestFit="1" customWidth="1"/>
    <col min="2" max="2" width="15" customWidth="1"/>
    <col min="3" max="3" width="11.42578125" style="1" customWidth="1"/>
    <col min="4" max="4" width="15.140625" style="1" customWidth="1"/>
    <col min="5" max="5" width="14" style="1" customWidth="1"/>
    <col min="6" max="6" width="13.85546875" style="1" customWidth="1"/>
    <col min="7" max="7" width="10.85546875" bestFit="1" customWidth="1"/>
    <col min="8" max="9" width="8.85546875" style="1" customWidth="1"/>
    <col min="10" max="10" width="11.140625" style="1" bestFit="1" customWidth="1"/>
    <col min="11" max="12" width="8.85546875" style="1" customWidth="1"/>
    <col min="13" max="13" width="13.7109375" style="1" bestFit="1" customWidth="1"/>
    <col min="14" max="14" width="12.28515625" customWidth="1"/>
    <col min="15" max="15" width="12" bestFit="1" customWidth="1"/>
    <col min="16" max="16" width="14.140625" bestFit="1" customWidth="1"/>
    <col min="17" max="18" width="8.28515625" customWidth="1"/>
    <col min="19" max="21" width="8.28515625" style="1" customWidth="1"/>
    <col min="22" max="31" width="8.28515625" customWidth="1"/>
    <col min="32" max="34" width="20.140625" customWidth="1"/>
    <col min="35" max="35" width="12.5703125" bestFit="1" customWidth="1"/>
    <col min="36" max="36" width="19.7109375" bestFit="1" customWidth="1"/>
    <col min="37" max="37" width="11.140625" customWidth="1"/>
    <col min="38" max="38" width="15.7109375" style="1" bestFit="1" customWidth="1"/>
    <col min="39" max="39" width="7.7109375" style="1" customWidth="1"/>
    <col min="40" max="40" width="15.7109375" bestFit="1" customWidth="1"/>
    <col min="41" max="41" width="15.7109375" style="1" bestFit="1" customWidth="1"/>
    <col min="42" max="42" width="24.28515625" style="1" bestFit="1" customWidth="1"/>
    <col min="43" max="43" width="22.42578125" style="1" bestFit="1" customWidth="1"/>
    <col min="44" max="44" width="15.140625" style="1" customWidth="1"/>
    <col min="47" max="47" width="10.42578125" customWidth="1"/>
    <col min="48" max="48" width="14.42578125" customWidth="1"/>
    <col min="49" max="50" width="16" customWidth="1"/>
    <col min="51" max="53" width="21" customWidth="1"/>
    <col min="54" max="54" width="26" customWidth="1"/>
    <col min="55" max="55" width="33.7109375" customWidth="1"/>
    <col min="56" max="56" width="41.85546875" customWidth="1"/>
    <col min="57" max="57" width="46.28515625" customWidth="1"/>
    <col min="58" max="58" width="20.7109375" customWidth="1"/>
    <col min="59" max="60" width="25.7109375" customWidth="1"/>
    <col min="61" max="61" width="32.42578125" customWidth="1"/>
    <col min="62" max="62" width="27.140625" customWidth="1"/>
    <col min="63" max="63" width="21.28515625" customWidth="1"/>
    <col min="64" max="64" width="29.7109375" customWidth="1"/>
    <col min="65" max="65" width="22.140625" bestFit="1" customWidth="1"/>
    <col min="66" max="66" width="29.7109375" customWidth="1"/>
    <col min="67" max="67" width="21.85546875" customWidth="1"/>
    <col min="68" max="68" width="71.7109375" customWidth="1"/>
    <col min="69" max="69" width="21.42578125" customWidth="1"/>
    <col min="70" max="70" width="26.42578125" customWidth="1"/>
    <col min="71" max="71" width="31.42578125" customWidth="1"/>
    <col min="72" max="72" width="32.42578125" customWidth="1"/>
    <col min="73" max="73" width="71.42578125" customWidth="1"/>
    <col min="74" max="74" width="70.42578125" customWidth="1"/>
    <col min="75" max="75" width="15.140625" customWidth="1"/>
  </cols>
  <sheetData>
    <row r="1" spans="1:44">
      <c r="A1" s="11" t="s">
        <v>282</v>
      </c>
      <c r="L1" s="7"/>
      <c r="M1" s="7"/>
      <c r="N1" s="7"/>
      <c r="O1" s="7"/>
      <c r="P1" s="8"/>
      <c r="Q1" s="8"/>
      <c r="R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2" t="s">
        <v>5</v>
      </c>
      <c r="AL1"/>
      <c r="AM1"/>
      <c r="AO1"/>
      <c r="AP1"/>
      <c r="AQ1"/>
      <c r="AR1"/>
    </row>
    <row r="2" spans="1:44" s="3" customFormat="1" ht="54" customHeight="1">
      <c r="A2" s="17" t="s">
        <v>37</v>
      </c>
      <c r="B2" s="17" t="s">
        <v>39</v>
      </c>
      <c r="C2" s="17" t="s">
        <v>40</v>
      </c>
      <c r="D2" s="17" t="s">
        <v>41</v>
      </c>
      <c r="E2" s="17" t="s">
        <v>42</v>
      </c>
      <c r="F2" s="17" t="s">
        <v>43</v>
      </c>
      <c r="G2" s="17" t="s">
        <v>44</v>
      </c>
      <c r="H2" s="17" t="s">
        <v>280</v>
      </c>
      <c r="I2" s="17" t="s">
        <v>279</v>
      </c>
      <c r="J2" s="18" t="s">
        <v>278</v>
      </c>
      <c r="K2" s="18" t="s">
        <v>277</v>
      </c>
      <c r="L2" s="18" t="s">
        <v>276</v>
      </c>
      <c r="M2" s="18" t="s">
        <v>275</v>
      </c>
      <c r="N2" s="18" t="s">
        <v>273</v>
      </c>
      <c r="O2" s="18" t="s">
        <v>272</v>
      </c>
      <c r="P2" s="18" t="s">
        <v>274</v>
      </c>
      <c r="Q2" s="17" t="s">
        <v>45</v>
      </c>
      <c r="R2" s="17" t="s">
        <v>46</v>
      </c>
      <c r="S2" s="17" t="s">
        <v>47</v>
      </c>
      <c r="T2" s="17" t="s">
        <v>48</v>
      </c>
      <c r="U2" s="17" t="s">
        <v>49</v>
      </c>
      <c r="V2" s="17" t="s">
        <v>50</v>
      </c>
      <c r="W2" s="17" t="s">
        <v>51</v>
      </c>
      <c r="X2" s="17" t="s">
        <v>52</v>
      </c>
      <c r="Y2" s="17" t="s">
        <v>53</v>
      </c>
      <c r="Z2" s="17" t="s">
        <v>54</v>
      </c>
      <c r="AA2" s="17" t="s">
        <v>55</v>
      </c>
      <c r="AB2" s="17" t="s">
        <v>56</v>
      </c>
      <c r="AC2" s="17" t="s">
        <v>57</v>
      </c>
      <c r="AD2" s="17" t="s">
        <v>58</v>
      </c>
      <c r="AE2" s="17" t="s">
        <v>59</v>
      </c>
      <c r="AF2" s="17" t="s">
        <v>60</v>
      </c>
      <c r="AG2" s="17" t="s">
        <v>61</v>
      </c>
      <c r="AH2" s="17" t="s">
        <v>62</v>
      </c>
      <c r="AI2" s="17" t="s">
        <v>266</v>
      </c>
      <c r="AJ2" s="17" t="s">
        <v>267</v>
      </c>
      <c r="AK2" s="17" t="s">
        <v>268</v>
      </c>
      <c r="AL2" s="17" t="s">
        <v>38</v>
      </c>
    </row>
    <row r="3" spans="1:44">
      <c r="A3" s="12" t="s">
        <v>73</v>
      </c>
      <c r="B3" s="13">
        <v>70</v>
      </c>
      <c r="C3" s="13">
        <v>1</v>
      </c>
      <c r="D3" s="13">
        <v>2</v>
      </c>
      <c r="E3" s="13">
        <v>4</v>
      </c>
      <c r="F3" s="13">
        <v>1</v>
      </c>
      <c r="G3" s="14">
        <v>1</v>
      </c>
      <c r="H3" s="14">
        <v>1</v>
      </c>
      <c r="I3" s="13">
        <v>1</v>
      </c>
      <c r="J3" s="13">
        <v>545</v>
      </c>
      <c r="K3" s="13">
        <v>117</v>
      </c>
      <c r="L3" s="13">
        <v>5</v>
      </c>
      <c r="M3" s="15">
        <f>Leonie_v234567[[#This Row],[MSI unstableSites]]/Leonie_v234567[[#This Row],[MSI usableSites]]*100</f>
        <v>4.2735042735042734</v>
      </c>
      <c r="N3" s="15">
        <v>37.587000000000003</v>
      </c>
      <c r="O3" s="15">
        <v>28.19</v>
      </c>
      <c r="P3" s="13">
        <v>3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13">
        <v>0</v>
      </c>
      <c r="Z3" s="13">
        <v>0</v>
      </c>
      <c r="AA3" s="13">
        <v>0</v>
      </c>
      <c r="AB3" s="13">
        <v>0</v>
      </c>
      <c r="AC3" s="13">
        <v>0</v>
      </c>
      <c r="AD3" s="13">
        <v>0</v>
      </c>
      <c r="AE3" s="13">
        <v>0</v>
      </c>
      <c r="AF3" s="13">
        <v>0</v>
      </c>
      <c r="AG3" s="13">
        <v>0</v>
      </c>
      <c r="AH3" s="13">
        <v>14</v>
      </c>
      <c r="AI3" s="6" t="s">
        <v>65</v>
      </c>
      <c r="AJ3" s="12">
        <v>76</v>
      </c>
      <c r="AK3" s="6" t="s">
        <v>64</v>
      </c>
      <c r="AL3" s="16">
        <v>0.89667861306594898</v>
      </c>
      <c r="AM3"/>
      <c r="AO3"/>
      <c r="AP3"/>
      <c r="AQ3"/>
      <c r="AR3"/>
    </row>
    <row r="4" spans="1:44">
      <c r="A4" s="12" t="s">
        <v>74</v>
      </c>
      <c r="B4" s="13">
        <v>58</v>
      </c>
      <c r="C4" s="13">
        <v>2</v>
      </c>
      <c r="D4" s="13">
        <v>2</v>
      </c>
      <c r="E4" s="13">
        <v>4</v>
      </c>
      <c r="F4" s="13">
        <v>1</v>
      </c>
      <c r="G4" s="14">
        <v>1</v>
      </c>
      <c r="H4" s="14">
        <v>2</v>
      </c>
      <c r="I4" s="13">
        <v>5</v>
      </c>
      <c r="J4" s="13">
        <v>531</v>
      </c>
      <c r="K4" s="13">
        <v>106</v>
      </c>
      <c r="L4" s="13">
        <v>5</v>
      </c>
      <c r="M4" s="15">
        <f>Leonie_v234567[[#This Row],[MSI unstableSites]]/Leonie_v234567[[#This Row],[MSI usableSites]]*100</f>
        <v>4.716981132075472</v>
      </c>
      <c r="N4" s="15">
        <v>76.305000000000007</v>
      </c>
      <c r="O4" s="15">
        <v>60.572000000000003</v>
      </c>
      <c r="P4" s="13">
        <v>3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10</v>
      </c>
      <c r="AG4" s="13">
        <v>0</v>
      </c>
      <c r="AH4" s="13">
        <v>0</v>
      </c>
      <c r="AI4" s="6" t="s">
        <v>65</v>
      </c>
      <c r="AJ4" s="12">
        <v>137</v>
      </c>
      <c r="AK4" s="6" t="s">
        <v>64</v>
      </c>
      <c r="AL4" s="16">
        <v>0.94684573206197198</v>
      </c>
      <c r="AM4"/>
      <c r="AO4"/>
      <c r="AP4"/>
      <c r="AQ4"/>
      <c r="AR4"/>
    </row>
    <row r="5" spans="1:44">
      <c r="A5" s="12" t="s">
        <v>159</v>
      </c>
      <c r="B5" s="13">
        <v>71</v>
      </c>
      <c r="C5" s="13">
        <v>2</v>
      </c>
      <c r="D5" s="13">
        <v>2</v>
      </c>
      <c r="E5" s="13">
        <v>4</v>
      </c>
      <c r="F5" s="13">
        <v>1</v>
      </c>
      <c r="G5" s="14">
        <v>1</v>
      </c>
      <c r="H5" s="14">
        <v>1</v>
      </c>
      <c r="I5" s="13">
        <v>3</v>
      </c>
      <c r="J5" s="13">
        <v>500</v>
      </c>
      <c r="K5" s="13">
        <v>118</v>
      </c>
      <c r="L5" s="13">
        <v>2</v>
      </c>
      <c r="M5" s="15">
        <f>Leonie_v234567[[#This Row],[MSI unstableSites]]/Leonie_v234567[[#This Row],[MSI usableSites]]*100</f>
        <v>1.6949152542372881</v>
      </c>
      <c r="N5" s="15">
        <v>7.0720000000000001</v>
      </c>
      <c r="O5" s="15">
        <v>5.5</v>
      </c>
      <c r="P5" s="13">
        <v>5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1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6" t="s">
        <v>80</v>
      </c>
      <c r="AJ5" s="12"/>
      <c r="AK5" s="6"/>
      <c r="AL5" s="16"/>
      <c r="AM5"/>
      <c r="AO5"/>
      <c r="AP5"/>
      <c r="AQ5"/>
      <c r="AR5"/>
    </row>
    <row r="6" spans="1:44">
      <c r="A6" s="12" t="s">
        <v>164</v>
      </c>
      <c r="B6" s="13">
        <v>67</v>
      </c>
      <c r="C6" s="13">
        <v>1</v>
      </c>
      <c r="D6" s="13">
        <v>2</v>
      </c>
      <c r="E6" s="13">
        <v>4</v>
      </c>
      <c r="F6" s="13">
        <v>2</v>
      </c>
      <c r="G6" s="14">
        <v>2</v>
      </c>
      <c r="H6" s="14">
        <v>2</v>
      </c>
      <c r="I6" s="13">
        <v>1</v>
      </c>
      <c r="J6" s="13">
        <v>679</v>
      </c>
      <c r="K6" s="13">
        <v>117</v>
      </c>
      <c r="L6" s="13">
        <v>2</v>
      </c>
      <c r="M6" s="15">
        <f>Leonie_v234567[[#This Row],[MSI unstableSites]]/Leonie_v234567[[#This Row],[MSI usableSites]]*100</f>
        <v>1.7094017094017095</v>
      </c>
      <c r="N6" s="15">
        <v>12.6</v>
      </c>
      <c r="O6" s="15">
        <v>10.238</v>
      </c>
      <c r="P6" s="13">
        <v>6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16</v>
      </c>
      <c r="AB6" s="13">
        <v>0</v>
      </c>
      <c r="AC6" s="13">
        <v>0</v>
      </c>
      <c r="AD6" s="13">
        <v>0</v>
      </c>
      <c r="AE6" s="13">
        <v>16</v>
      </c>
      <c r="AF6" s="13">
        <v>0</v>
      </c>
      <c r="AG6" s="13">
        <v>0</v>
      </c>
      <c r="AH6" s="13">
        <v>10</v>
      </c>
      <c r="AI6" s="6" t="s">
        <v>80</v>
      </c>
      <c r="AJ6" s="12"/>
      <c r="AK6" s="6"/>
      <c r="AL6" s="16"/>
      <c r="AM6"/>
      <c r="AO6"/>
      <c r="AP6"/>
      <c r="AQ6"/>
      <c r="AR6"/>
    </row>
    <row r="7" spans="1:44">
      <c r="A7" s="12" t="s">
        <v>158</v>
      </c>
      <c r="B7" s="13">
        <v>71</v>
      </c>
      <c r="C7" s="13">
        <v>2</v>
      </c>
      <c r="D7" s="13">
        <v>1</v>
      </c>
      <c r="E7" s="13">
        <v>5</v>
      </c>
      <c r="F7" s="13">
        <v>2</v>
      </c>
      <c r="G7" s="14">
        <v>1</v>
      </c>
      <c r="H7" s="14">
        <v>1</v>
      </c>
      <c r="I7" s="13">
        <v>5</v>
      </c>
      <c r="J7" s="13">
        <v>513</v>
      </c>
      <c r="K7" s="13" t="s">
        <v>200</v>
      </c>
      <c r="L7" s="13" t="s">
        <v>200</v>
      </c>
      <c r="M7" s="13" t="s">
        <v>200</v>
      </c>
      <c r="N7" s="15">
        <v>6.3140000000000001</v>
      </c>
      <c r="O7" s="15">
        <v>5.524</v>
      </c>
      <c r="P7" s="13">
        <v>25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1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6" t="s">
        <v>80</v>
      </c>
      <c r="AJ7" s="12"/>
      <c r="AK7" s="6"/>
      <c r="AL7" s="16"/>
      <c r="AM7"/>
      <c r="AO7"/>
      <c r="AP7"/>
      <c r="AQ7"/>
      <c r="AR7"/>
    </row>
    <row r="8" spans="1:44">
      <c r="A8" s="12" t="s">
        <v>174</v>
      </c>
      <c r="B8" s="13">
        <v>65</v>
      </c>
      <c r="C8" s="13">
        <v>1</v>
      </c>
      <c r="D8" s="13">
        <v>1</v>
      </c>
      <c r="E8" s="13">
        <v>5</v>
      </c>
      <c r="F8" s="13">
        <v>1</v>
      </c>
      <c r="G8" s="14">
        <v>4</v>
      </c>
      <c r="H8" s="14">
        <v>1</v>
      </c>
      <c r="I8" s="13">
        <v>1</v>
      </c>
      <c r="J8" s="13">
        <v>460</v>
      </c>
      <c r="K8" s="13">
        <v>102</v>
      </c>
      <c r="L8" s="13">
        <v>2</v>
      </c>
      <c r="M8" s="15">
        <f>Leonie_v234567[[#This Row],[MSI unstableSites]]/Leonie_v234567[[#This Row],[MSI usableSites]]*100</f>
        <v>1.9607843137254901</v>
      </c>
      <c r="N8" s="15">
        <v>9.4499999999999993</v>
      </c>
      <c r="O8" s="15">
        <v>7.0869999999999997</v>
      </c>
      <c r="P8" s="13">
        <v>5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1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14</v>
      </c>
      <c r="AI8" s="6" t="s">
        <v>80</v>
      </c>
      <c r="AJ8" s="12"/>
      <c r="AK8" s="6"/>
      <c r="AL8" s="16"/>
      <c r="AM8"/>
      <c r="AO8"/>
      <c r="AP8"/>
      <c r="AQ8"/>
      <c r="AR8"/>
    </row>
    <row r="9" spans="1:44">
      <c r="A9" s="12" t="s">
        <v>169</v>
      </c>
      <c r="B9" s="13">
        <v>44</v>
      </c>
      <c r="C9" s="13">
        <v>1</v>
      </c>
      <c r="D9" s="13">
        <v>3</v>
      </c>
      <c r="E9" s="13">
        <v>1</v>
      </c>
      <c r="F9" s="13">
        <v>4</v>
      </c>
      <c r="G9" s="14">
        <v>1</v>
      </c>
      <c r="H9" s="14">
        <v>4</v>
      </c>
      <c r="I9" s="13">
        <v>1</v>
      </c>
      <c r="J9" s="13">
        <v>538</v>
      </c>
      <c r="K9" s="13">
        <v>108</v>
      </c>
      <c r="L9" s="13">
        <v>3</v>
      </c>
      <c r="M9" s="15">
        <f>Leonie_v234567[[#This Row],[MSI unstableSites]]/Leonie_v234567[[#This Row],[MSI usableSites]]*100</f>
        <v>2.7777777777777777</v>
      </c>
      <c r="N9" s="15">
        <v>0</v>
      </c>
      <c r="O9" s="15">
        <v>0</v>
      </c>
      <c r="P9" s="13">
        <v>5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6" t="s">
        <v>80</v>
      </c>
      <c r="AJ9" s="12"/>
      <c r="AK9" s="6"/>
      <c r="AL9" s="16"/>
      <c r="AM9"/>
      <c r="AO9"/>
      <c r="AP9"/>
      <c r="AQ9"/>
      <c r="AR9"/>
    </row>
    <row r="10" spans="1:44">
      <c r="A10" s="12" t="s">
        <v>103</v>
      </c>
      <c r="B10" s="13">
        <v>68</v>
      </c>
      <c r="C10" s="13">
        <v>1</v>
      </c>
      <c r="D10" s="13">
        <v>2</v>
      </c>
      <c r="E10" s="13">
        <v>4</v>
      </c>
      <c r="F10" s="13">
        <v>1</v>
      </c>
      <c r="G10" s="14">
        <v>1</v>
      </c>
      <c r="H10" s="14">
        <v>1</v>
      </c>
      <c r="I10" s="13">
        <v>5</v>
      </c>
      <c r="J10" s="13">
        <v>378</v>
      </c>
      <c r="K10" s="13">
        <v>108</v>
      </c>
      <c r="L10" s="13">
        <v>0</v>
      </c>
      <c r="M10" s="15">
        <f>Leonie_v234567[[#This Row],[MSI unstableSites]]/Leonie_v234567[[#This Row],[MSI usableSites]]*100</f>
        <v>0</v>
      </c>
      <c r="N10" s="15">
        <v>78.188999999999993</v>
      </c>
      <c r="O10" s="15">
        <v>62.393000000000001</v>
      </c>
      <c r="P10" s="13">
        <v>6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10</v>
      </c>
      <c r="AI10" s="6" t="s">
        <v>65</v>
      </c>
      <c r="AJ10" s="12">
        <v>163</v>
      </c>
      <c r="AK10" s="6" t="s">
        <v>82</v>
      </c>
      <c r="AL10" s="16">
        <v>0.93227995141675102</v>
      </c>
      <c r="AM10"/>
      <c r="AO10"/>
      <c r="AP10"/>
      <c r="AQ10"/>
      <c r="AR10"/>
    </row>
    <row r="11" spans="1:44">
      <c r="A11" s="12" t="s">
        <v>190</v>
      </c>
      <c r="B11" s="13">
        <v>53</v>
      </c>
      <c r="C11" s="13">
        <v>1</v>
      </c>
      <c r="D11" s="13">
        <v>1</v>
      </c>
      <c r="E11" s="13">
        <v>5</v>
      </c>
      <c r="F11" s="13">
        <v>2</v>
      </c>
      <c r="G11" s="14">
        <v>2</v>
      </c>
      <c r="H11" s="14">
        <v>4</v>
      </c>
      <c r="I11" s="13">
        <v>1</v>
      </c>
      <c r="J11" s="13">
        <v>814</v>
      </c>
      <c r="K11" s="13">
        <v>107</v>
      </c>
      <c r="L11" s="13">
        <v>5</v>
      </c>
      <c r="M11" s="15">
        <f>Leonie_v234567[[#This Row],[MSI unstableSites]]/Leonie_v234567[[#This Row],[MSI usableSites]]*100</f>
        <v>4.6728971962616823</v>
      </c>
      <c r="N11" s="15">
        <v>9.4390000000000001</v>
      </c>
      <c r="O11" s="15">
        <v>7.8650000000000002</v>
      </c>
      <c r="P11" s="13">
        <v>45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10</v>
      </c>
      <c r="AI11" s="6" t="s">
        <v>80</v>
      </c>
      <c r="AJ11" s="12"/>
      <c r="AK11" s="6"/>
      <c r="AL11" s="16"/>
      <c r="AM11"/>
      <c r="AO11"/>
      <c r="AP11"/>
      <c r="AQ11"/>
      <c r="AR11"/>
    </row>
    <row r="12" spans="1:44">
      <c r="A12" s="12" t="s">
        <v>179</v>
      </c>
      <c r="B12" s="13">
        <v>77</v>
      </c>
      <c r="C12" s="13">
        <v>1</v>
      </c>
      <c r="D12" s="13">
        <v>2</v>
      </c>
      <c r="E12" s="13">
        <v>5</v>
      </c>
      <c r="F12" s="13">
        <v>2</v>
      </c>
      <c r="G12" s="14">
        <v>2</v>
      </c>
      <c r="H12" s="14">
        <v>3</v>
      </c>
      <c r="I12" s="13">
        <v>6</v>
      </c>
      <c r="J12" s="13">
        <v>663</v>
      </c>
      <c r="K12" s="13">
        <v>85</v>
      </c>
      <c r="L12" s="13">
        <v>2</v>
      </c>
      <c r="M12" s="15">
        <f>Leonie_v234567[[#This Row],[MSI unstableSites]]/Leonie_v234567[[#This Row],[MSI usableSites]]*100</f>
        <v>2.3529411764705883</v>
      </c>
      <c r="N12" s="15">
        <v>11.028</v>
      </c>
      <c r="O12" s="15">
        <v>9.4529999999999994</v>
      </c>
      <c r="P12" s="13">
        <v>6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10</v>
      </c>
      <c r="AI12" s="6" t="s">
        <v>80</v>
      </c>
      <c r="AJ12" s="12"/>
      <c r="AK12" s="6"/>
      <c r="AL12" s="16"/>
      <c r="AM12"/>
      <c r="AO12"/>
      <c r="AP12"/>
      <c r="AQ12"/>
      <c r="AR12"/>
    </row>
    <row r="13" spans="1:44">
      <c r="A13" s="12" t="s">
        <v>176</v>
      </c>
      <c r="B13" s="13">
        <v>62</v>
      </c>
      <c r="C13" s="13">
        <v>1</v>
      </c>
      <c r="D13" s="13">
        <v>2</v>
      </c>
      <c r="E13" s="13">
        <v>2</v>
      </c>
      <c r="F13" s="13">
        <v>2</v>
      </c>
      <c r="G13" s="14">
        <v>1</v>
      </c>
      <c r="H13" s="14">
        <v>4</v>
      </c>
      <c r="I13" s="13">
        <v>5</v>
      </c>
      <c r="J13" s="13">
        <v>507</v>
      </c>
      <c r="K13" s="13">
        <v>106</v>
      </c>
      <c r="L13" s="13">
        <v>2</v>
      </c>
      <c r="M13" s="15">
        <f>Leonie_v234567[[#This Row],[MSI unstableSites]]/Leonie_v234567[[#This Row],[MSI usableSites]]*100</f>
        <v>1.8867924528301887</v>
      </c>
      <c r="N13" s="15">
        <v>2.3610000000000002</v>
      </c>
      <c r="O13" s="15">
        <v>2.3610000000000002</v>
      </c>
      <c r="P13" s="13">
        <v>5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10</v>
      </c>
      <c r="AI13" s="6" t="s">
        <v>80</v>
      </c>
      <c r="AJ13" s="12"/>
      <c r="AK13" s="6"/>
      <c r="AL13" s="16"/>
      <c r="AM13"/>
      <c r="AO13"/>
      <c r="AP13"/>
      <c r="AQ13"/>
      <c r="AR13"/>
    </row>
    <row r="14" spans="1:44">
      <c r="A14" s="12" t="s">
        <v>193</v>
      </c>
      <c r="B14" s="13">
        <v>60</v>
      </c>
      <c r="C14" s="13">
        <v>1</v>
      </c>
      <c r="D14" s="13">
        <v>2</v>
      </c>
      <c r="E14" s="13">
        <v>4</v>
      </c>
      <c r="F14" s="13">
        <v>1</v>
      </c>
      <c r="G14" s="14">
        <v>1</v>
      </c>
      <c r="H14" s="14">
        <v>1</v>
      </c>
      <c r="I14" s="13">
        <v>1</v>
      </c>
      <c r="J14" s="13">
        <v>295</v>
      </c>
      <c r="K14" s="13">
        <v>100</v>
      </c>
      <c r="L14" s="13">
        <v>0</v>
      </c>
      <c r="M14" s="15">
        <f>Leonie_v234567[[#This Row],[MSI unstableSites]]/Leonie_v234567[[#This Row],[MSI usableSites]]*100</f>
        <v>0</v>
      </c>
      <c r="N14" s="15">
        <v>2.3660000000000001</v>
      </c>
      <c r="O14" s="15">
        <v>1.577</v>
      </c>
      <c r="P14" s="13">
        <v>4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10</v>
      </c>
      <c r="AI14" s="6" t="s">
        <v>80</v>
      </c>
      <c r="AJ14" s="12"/>
      <c r="AK14" s="6"/>
      <c r="AL14" s="16"/>
      <c r="AM14"/>
      <c r="AO14"/>
      <c r="AP14"/>
      <c r="AQ14"/>
      <c r="AR14"/>
    </row>
    <row r="15" spans="1:44">
      <c r="A15" s="12" t="s">
        <v>216</v>
      </c>
      <c r="B15" s="13">
        <v>59</v>
      </c>
      <c r="C15" s="13">
        <v>2</v>
      </c>
      <c r="D15" s="13">
        <v>2</v>
      </c>
      <c r="E15" s="13">
        <v>5</v>
      </c>
      <c r="F15" s="13">
        <v>1</v>
      </c>
      <c r="G15" s="14">
        <v>2</v>
      </c>
      <c r="H15" s="14">
        <v>3</v>
      </c>
      <c r="I15" s="13">
        <v>4</v>
      </c>
      <c r="J15" s="13">
        <v>395</v>
      </c>
      <c r="K15" s="13">
        <v>90</v>
      </c>
      <c r="L15" s="13">
        <v>1</v>
      </c>
      <c r="M15" s="15">
        <f>Leonie_v234567[[#This Row],[MSI unstableSites]]/Leonie_v234567[[#This Row],[MSI usableSites]]*100</f>
        <v>1.1111111111111112</v>
      </c>
      <c r="N15" s="15">
        <v>12.590999999999999</v>
      </c>
      <c r="O15" s="15">
        <v>9.4429999999999996</v>
      </c>
      <c r="P15" s="13">
        <v>45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13">
        <v>10</v>
      </c>
      <c r="AI15" s="6" t="s">
        <v>80</v>
      </c>
      <c r="AJ15" s="12"/>
      <c r="AK15" s="6"/>
      <c r="AL15" s="16"/>
      <c r="AM15"/>
      <c r="AO15"/>
      <c r="AP15"/>
      <c r="AQ15"/>
      <c r="AR15"/>
    </row>
    <row r="16" spans="1:44">
      <c r="A16" s="12" t="s">
        <v>189</v>
      </c>
      <c r="B16" s="13">
        <v>85</v>
      </c>
      <c r="C16" s="13">
        <v>1</v>
      </c>
      <c r="D16" s="13">
        <v>2</v>
      </c>
      <c r="E16" s="13">
        <v>4</v>
      </c>
      <c r="F16" s="13">
        <v>2</v>
      </c>
      <c r="G16" s="14">
        <v>2</v>
      </c>
      <c r="H16" s="14">
        <v>3</v>
      </c>
      <c r="I16" s="13">
        <v>1</v>
      </c>
      <c r="J16" s="13">
        <v>804</v>
      </c>
      <c r="K16" s="13">
        <v>103</v>
      </c>
      <c r="L16" s="13">
        <v>1</v>
      </c>
      <c r="M16" s="15">
        <f>Leonie_v234567[[#This Row],[MSI unstableSites]]/Leonie_v234567[[#This Row],[MSI usableSites]]*100</f>
        <v>0.97087378640776689</v>
      </c>
      <c r="N16" s="15">
        <v>3.1459999999999999</v>
      </c>
      <c r="O16" s="15">
        <v>0.78700000000000003</v>
      </c>
      <c r="P16" s="13">
        <v>3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15</v>
      </c>
      <c r="AI16" s="6" t="s">
        <v>80</v>
      </c>
      <c r="AJ16" s="12"/>
      <c r="AK16" s="6"/>
      <c r="AL16" s="16"/>
      <c r="AM16"/>
      <c r="AO16"/>
      <c r="AP16"/>
      <c r="AQ16"/>
      <c r="AR16"/>
    </row>
    <row r="17" spans="1:44">
      <c r="A17" s="12" t="s">
        <v>196</v>
      </c>
      <c r="B17" s="13">
        <v>68</v>
      </c>
      <c r="C17" s="13">
        <v>2</v>
      </c>
      <c r="D17" s="13">
        <v>1</v>
      </c>
      <c r="E17" s="13">
        <v>5</v>
      </c>
      <c r="F17" s="13">
        <v>2</v>
      </c>
      <c r="G17" s="14">
        <v>1</v>
      </c>
      <c r="H17" s="14">
        <v>4</v>
      </c>
      <c r="I17" s="13">
        <v>5</v>
      </c>
      <c r="J17" s="13">
        <v>357</v>
      </c>
      <c r="K17" s="13">
        <v>74</v>
      </c>
      <c r="L17" s="13">
        <v>1</v>
      </c>
      <c r="M17" s="15">
        <f>Leonie_v234567[[#This Row],[MSI unstableSites]]/Leonie_v234567[[#This Row],[MSI usableSites]]*100</f>
        <v>1.3513513513513513</v>
      </c>
      <c r="N17" s="15">
        <v>11.853</v>
      </c>
      <c r="O17" s="15">
        <v>7.9020000000000001</v>
      </c>
      <c r="P17" s="13">
        <v>7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1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10</v>
      </c>
      <c r="AI17" s="6" t="s">
        <v>80</v>
      </c>
      <c r="AJ17" s="12"/>
      <c r="AK17" s="6"/>
      <c r="AL17" s="16"/>
      <c r="AM17"/>
      <c r="AO17"/>
      <c r="AP17"/>
      <c r="AQ17"/>
      <c r="AR17"/>
    </row>
    <row r="18" spans="1:44">
      <c r="A18" s="12" t="s">
        <v>206</v>
      </c>
      <c r="B18" s="13">
        <v>67</v>
      </c>
      <c r="C18" s="13">
        <v>1</v>
      </c>
      <c r="D18" s="13">
        <v>2</v>
      </c>
      <c r="E18" s="13">
        <v>5</v>
      </c>
      <c r="F18" s="13">
        <v>1</v>
      </c>
      <c r="G18" s="14">
        <v>2</v>
      </c>
      <c r="H18" s="14">
        <v>2</v>
      </c>
      <c r="I18" s="13">
        <v>1</v>
      </c>
      <c r="J18" s="13">
        <v>467</v>
      </c>
      <c r="K18" s="13">
        <v>91</v>
      </c>
      <c r="L18" s="13">
        <v>1</v>
      </c>
      <c r="M18" s="15">
        <f>Leonie_v234567[[#This Row],[MSI unstableSites]]/Leonie_v234567[[#This Row],[MSI usableSites]]*100</f>
        <v>1.098901098901099</v>
      </c>
      <c r="N18" s="15">
        <v>5.5110000000000001</v>
      </c>
      <c r="O18" s="15">
        <v>3.9359999999999999</v>
      </c>
      <c r="P18" s="13">
        <v>7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10</v>
      </c>
      <c r="AI18" s="6" t="s">
        <v>80</v>
      </c>
      <c r="AJ18" s="12"/>
      <c r="AK18" s="6"/>
      <c r="AL18" s="16"/>
      <c r="AM18"/>
      <c r="AO18"/>
      <c r="AP18"/>
      <c r="AQ18"/>
      <c r="AR18"/>
    </row>
    <row r="19" spans="1:44">
      <c r="A19" s="12" t="s">
        <v>71</v>
      </c>
      <c r="B19" s="13">
        <v>74</v>
      </c>
      <c r="C19" s="13">
        <v>2</v>
      </c>
      <c r="D19" s="13">
        <v>2</v>
      </c>
      <c r="E19" s="13">
        <v>5</v>
      </c>
      <c r="F19" s="13">
        <v>4</v>
      </c>
      <c r="G19" s="14">
        <v>1</v>
      </c>
      <c r="H19" s="14">
        <v>2</v>
      </c>
      <c r="I19" s="13">
        <v>5</v>
      </c>
      <c r="J19" s="13">
        <v>420</v>
      </c>
      <c r="K19" s="13">
        <v>84</v>
      </c>
      <c r="L19" s="13">
        <v>1</v>
      </c>
      <c r="M19" s="15">
        <f>Leonie_v234567[[#This Row],[MSI unstableSites]]/Leonie_v234567[[#This Row],[MSI usableSites]]*100</f>
        <v>1.1904761904761905</v>
      </c>
      <c r="N19" s="15">
        <v>34.726999999999997</v>
      </c>
      <c r="O19" s="15">
        <v>26.045000000000002</v>
      </c>
      <c r="P19" s="13">
        <v>40</v>
      </c>
      <c r="Q19" s="13">
        <v>0</v>
      </c>
      <c r="R19" s="13">
        <v>1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1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6" t="s">
        <v>65</v>
      </c>
      <c r="AJ19" s="12">
        <v>68</v>
      </c>
      <c r="AK19" s="6" t="s">
        <v>64</v>
      </c>
      <c r="AL19" s="16">
        <v>0.93964891253557004</v>
      </c>
      <c r="AM19"/>
      <c r="AO19"/>
      <c r="AP19"/>
      <c r="AQ19"/>
      <c r="AR19"/>
    </row>
    <row r="20" spans="1:44">
      <c r="A20" s="12" t="s">
        <v>205</v>
      </c>
      <c r="B20" s="13">
        <v>62</v>
      </c>
      <c r="C20" s="13">
        <v>2</v>
      </c>
      <c r="D20" s="13">
        <v>2</v>
      </c>
      <c r="E20" s="13">
        <v>4</v>
      </c>
      <c r="F20" s="13">
        <v>1</v>
      </c>
      <c r="G20" s="14">
        <v>1</v>
      </c>
      <c r="H20" s="14">
        <v>1</v>
      </c>
      <c r="I20" s="13">
        <v>1</v>
      </c>
      <c r="J20" s="13">
        <v>480</v>
      </c>
      <c r="K20" s="13">
        <v>90</v>
      </c>
      <c r="L20" s="13">
        <v>1</v>
      </c>
      <c r="M20" s="15">
        <f>Leonie_v234567[[#This Row],[MSI unstableSites]]/Leonie_v234567[[#This Row],[MSI usableSites]]*100</f>
        <v>1.1111111111111112</v>
      </c>
      <c r="N20" s="15">
        <v>7.8810000000000002</v>
      </c>
      <c r="O20" s="15">
        <v>6.3049999999999997</v>
      </c>
      <c r="P20" s="13">
        <v>4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1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6" t="s">
        <v>80</v>
      </c>
      <c r="AJ20" s="12"/>
      <c r="AK20" s="6"/>
      <c r="AL20" s="16"/>
      <c r="AM20"/>
      <c r="AO20"/>
      <c r="AP20"/>
      <c r="AQ20"/>
      <c r="AR20"/>
    </row>
    <row r="21" spans="1:44">
      <c r="A21" s="12" t="s">
        <v>214</v>
      </c>
      <c r="B21" s="13">
        <v>75</v>
      </c>
      <c r="C21" s="13">
        <v>1</v>
      </c>
      <c r="D21" s="13">
        <v>1</v>
      </c>
      <c r="E21" s="13">
        <v>4</v>
      </c>
      <c r="F21" s="13">
        <v>1</v>
      </c>
      <c r="G21" s="14">
        <v>2</v>
      </c>
      <c r="H21" s="14">
        <v>2</v>
      </c>
      <c r="I21" s="13">
        <v>3</v>
      </c>
      <c r="J21" s="13">
        <v>348</v>
      </c>
      <c r="K21" s="13" t="s">
        <v>200</v>
      </c>
      <c r="L21" s="13" t="s">
        <v>200</v>
      </c>
      <c r="M21" s="13" t="s">
        <v>200</v>
      </c>
      <c r="N21" s="15">
        <v>0.78800000000000003</v>
      </c>
      <c r="O21" s="15">
        <v>0.78800000000000003</v>
      </c>
      <c r="P21" s="13">
        <v>2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13</v>
      </c>
      <c r="AI21" s="6" t="s">
        <v>80</v>
      </c>
      <c r="AJ21" s="12"/>
      <c r="AK21" s="6"/>
      <c r="AL21" s="16"/>
      <c r="AM21"/>
      <c r="AO21"/>
      <c r="AP21"/>
      <c r="AQ21"/>
      <c r="AR21"/>
    </row>
    <row r="22" spans="1:44">
      <c r="A22" s="12" t="s">
        <v>213</v>
      </c>
      <c r="B22" s="13">
        <v>83</v>
      </c>
      <c r="C22" s="13">
        <v>1</v>
      </c>
      <c r="D22" s="13">
        <v>2</v>
      </c>
      <c r="E22" s="13">
        <v>5</v>
      </c>
      <c r="F22" s="13">
        <v>1</v>
      </c>
      <c r="G22" s="14">
        <v>2</v>
      </c>
      <c r="H22" s="14">
        <v>1</v>
      </c>
      <c r="I22" s="13">
        <v>2</v>
      </c>
      <c r="J22" s="13">
        <v>483</v>
      </c>
      <c r="K22" s="13">
        <v>67</v>
      </c>
      <c r="L22" s="13">
        <v>1</v>
      </c>
      <c r="M22" s="15">
        <f>Leonie_v234567[[#This Row],[MSI unstableSites]]/Leonie_v234567[[#This Row],[MSI usableSites]]*100</f>
        <v>1.4925373134328357</v>
      </c>
      <c r="N22" s="15">
        <v>7.8730000000000002</v>
      </c>
      <c r="O22" s="15">
        <v>7.0860000000000003</v>
      </c>
      <c r="P22" s="13">
        <v>4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15</v>
      </c>
      <c r="AI22" s="6" t="s">
        <v>80</v>
      </c>
      <c r="AJ22" s="12"/>
      <c r="AK22" s="6"/>
      <c r="AL22" s="16"/>
      <c r="AM22"/>
      <c r="AO22"/>
      <c r="AP22"/>
      <c r="AQ22"/>
      <c r="AR22"/>
    </row>
    <row r="23" spans="1:44">
      <c r="A23" s="12" t="s">
        <v>229</v>
      </c>
      <c r="B23" s="13">
        <v>82</v>
      </c>
      <c r="C23" s="13">
        <v>2</v>
      </c>
      <c r="D23" s="13">
        <v>2</v>
      </c>
      <c r="E23" s="13">
        <v>3</v>
      </c>
      <c r="F23" s="13">
        <v>1</v>
      </c>
      <c r="G23" s="14">
        <v>1</v>
      </c>
      <c r="H23" s="14">
        <v>1</v>
      </c>
      <c r="I23" s="13">
        <v>1</v>
      </c>
      <c r="J23" s="13">
        <v>370</v>
      </c>
      <c r="K23" s="13">
        <v>89</v>
      </c>
      <c r="L23" s="13">
        <v>1</v>
      </c>
      <c r="M23" s="15">
        <f>Leonie_v234567[[#This Row],[MSI unstableSites]]/Leonie_v234567[[#This Row],[MSI usableSites]]*100</f>
        <v>1.1235955056179776</v>
      </c>
      <c r="N23" s="15">
        <v>4.7380000000000004</v>
      </c>
      <c r="O23" s="15">
        <v>2.3690000000000002</v>
      </c>
      <c r="P23" s="13">
        <v>5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1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6" t="s">
        <v>80</v>
      </c>
      <c r="AJ23" s="12"/>
      <c r="AK23" s="6"/>
      <c r="AL23" s="16"/>
      <c r="AM23"/>
      <c r="AO23"/>
      <c r="AP23"/>
      <c r="AQ23"/>
      <c r="AR23"/>
    </row>
    <row r="24" spans="1:44">
      <c r="A24" s="12" t="s">
        <v>215</v>
      </c>
      <c r="B24" s="13">
        <v>65</v>
      </c>
      <c r="C24" s="13">
        <v>1</v>
      </c>
      <c r="D24" s="13">
        <v>2</v>
      </c>
      <c r="E24" s="13">
        <v>2</v>
      </c>
      <c r="F24" s="13">
        <v>2</v>
      </c>
      <c r="G24" s="14">
        <v>1</v>
      </c>
      <c r="H24" s="14">
        <v>1</v>
      </c>
      <c r="I24" s="13">
        <v>1</v>
      </c>
      <c r="J24" s="13">
        <v>490</v>
      </c>
      <c r="K24" s="13">
        <v>60</v>
      </c>
      <c r="L24" s="13">
        <v>2</v>
      </c>
      <c r="M24" s="15">
        <f>Leonie_v234567[[#This Row],[MSI unstableSites]]/Leonie_v234567[[#This Row],[MSI usableSites]]*100</f>
        <v>3.3333333333333335</v>
      </c>
      <c r="N24" s="15">
        <v>4.7240000000000002</v>
      </c>
      <c r="O24" s="15">
        <v>4.7240000000000002</v>
      </c>
      <c r="P24" s="13">
        <v>3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14</v>
      </c>
      <c r="W24" s="13">
        <v>0</v>
      </c>
      <c r="X24" s="13">
        <v>0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14</v>
      </c>
      <c r="AI24" s="6" t="s">
        <v>80</v>
      </c>
      <c r="AJ24" s="12"/>
      <c r="AK24" s="6"/>
      <c r="AL24" s="16"/>
      <c r="AM24"/>
      <c r="AO24"/>
      <c r="AP24"/>
      <c r="AQ24"/>
      <c r="AR24"/>
    </row>
    <row r="25" spans="1:44">
      <c r="A25" s="12" t="s">
        <v>231</v>
      </c>
      <c r="B25" s="13">
        <v>73</v>
      </c>
      <c r="C25" s="13">
        <v>1</v>
      </c>
      <c r="D25" s="13">
        <v>2</v>
      </c>
      <c r="E25" s="13">
        <v>5</v>
      </c>
      <c r="F25" s="13">
        <v>1</v>
      </c>
      <c r="G25" s="14">
        <v>2</v>
      </c>
      <c r="H25" s="14">
        <v>1</v>
      </c>
      <c r="I25" s="13">
        <v>5</v>
      </c>
      <c r="J25" s="13">
        <v>465</v>
      </c>
      <c r="K25" s="13">
        <v>102</v>
      </c>
      <c r="L25" s="13">
        <v>2</v>
      </c>
      <c r="M25" s="15">
        <f>Leonie_v234567[[#This Row],[MSI unstableSites]]/Leonie_v234567[[#This Row],[MSI usableSites]]*100</f>
        <v>1.9607843137254901</v>
      </c>
      <c r="N25" s="15">
        <v>7.9130000000000003</v>
      </c>
      <c r="O25" s="15">
        <v>6.33</v>
      </c>
      <c r="P25" s="13">
        <v>4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10</v>
      </c>
      <c r="AG25" s="13">
        <v>0</v>
      </c>
      <c r="AH25" s="13">
        <v>14</v>
      </c>
      <c r="AI25" s="6" t="s">
        <v>80</v>
      </c>
      <c r="AJ25" s="12"/>
      <c r="AK25" s="6"/>
      <c r="AL25" s="16"/>
      <c r="AM25"/>
      <c r="AO25"/>
      <c r="AP25"/>
      <c r="AQ25"/>
      <c r="AR25"/>
    </row>
    <row r="26" spans="1:44">
      <c r="A26" s="12" t="s">
        <v>81</v>
      </c>
      <c r="B26" s="13">
        <v>72</v>
      </c>
      <c r="C26" s="13">
        <v>2</v>
      </c>
      <c r="D26" s="13">
        <v>2</v>
      </c>
      <c r="E26" s="13">
        <v>2</v>
      </c>
      <c r="F26" s="13">
        <v>1</v>
      </c>
      <c r="G26" s="14">
        <v>2</v>
      </c>
      <c r="H26" s="14">
        <v>3</v>
      </c>
      <c r="I26" s="13">
        <v>5</v>
      </c>
      <c r="J26" s="13">
        <v>537</v>
      </c>
      <c r="K26" s="13">
        <v>117</v>
      </c>
      <c r="L26" s="13">
        <v>4</v>
      </c>
      <c r="M26" s="15">
        <f>Leonie_v234567[[#This Row],[MSI unstableSites]]/Leonie_v234567[[#This Row],[MSI usableSites]]*100</f>
        <v>3.4188034188034191</v>
      </c>
      <c r="N26" s="15">
        <v>13.394</v>
      </c>
      <c r="O26" s="15">
        <v>11.03</v>
      </c>
      <c r="P26" s="13">
        <v>7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1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10</v>
      </c>
      <c r="AI26" s="6" t="s">
        <v>65</v>
      </c>
      <c r="AJ26" s="12">
        <v>30</v>
      </c>
      <c r="AK26" s="6" t="s">
        <v>82</v>
      </c>
      <c r="AL26" s="16">
        <v>0.59653941200152705</v>
      </c>
      <c r="AM26"/>
      <c r="AO26"/>
      <c r="AP26"/>
      <c r="AQ26"/>
      <c r="AR26"/>
    </row>
    <row r="27" spans="1:44">
      <c r="A27" s="12" t="s">
        <v>223</v>
      </c>
      <c r="B27" s="13">
        <v>78</v>
      </c>
      <c r="C27" s="13">
        <v>2</v>
      </c>
      <c r="D27" s="13">
        <v>2</v>
      </c>
      <c r="E27" s="13">
        <v>3</v>
      </c>
      <c r="F27" s="13">
        <v>1</v>
      </c>
      <c r="G27" s="14">
        <v>1</v>
      </c>
      <c r="H27" s="14">
        <v>1</v>
      </c>
      <c r="I27" s="13">
        <v>1</v>
      </c>
      <c r="J27" s="13">
        <v>409</v>
      </c>
      <c r="K27" s="13">
        <v>81</v>
      </c>
      <c r="L27" s="13">
        <v>0</v>
      </c>
      <c r="M27" s="15">
        <f>Leonie_v234567[[#This Row],[MSI unstableSites]]/Leonie_v234567[[#This Row],[MSI usableSites]]*100</f>
        <v>0</v>
      </c>
      <c r="N27" s="15">
        <v>9.4540000000000006</v>
      </c>
      <c r="O27" s="15">
        <v>7.09</v>
      </c>
      <c r="P27" s="13">
        <v>4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1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6" t="s">
        <v>80</v>
      </c>
      <c r="AJ27" s="12"/>
      <c r="AK27" s="6"/>
      <c r="AL27" s="16"/>
      <c r="AM27"/>
      <c r="AO27"/>
      <c r="AP27"/>
      <c r="AQ27"/>
      <c r="AR27"/>
    </row>
    <row r="28" spans="1:44">
      <c r="A28" s="12" t="s">
        <v>247</v>
      </c>
      <c r="B28" s="13">
        <v>76</v>
      </c>
      <c r="C28" s="13">
        <v>1</v>
      </c>
      <c r="D28" s="13">
        <v>2</v>
      </c>
      <c r="E28" s="13">
        <v>3</v>
      </c>
      <c r="F28" s="13">
        <v>1</v>
      </c>
      <c r="G28" s="14">
        <v>2</v>
      </c>
      <c r="H28" s="14">
        <v>2</v>
      </c>
      <c r="I28" s="13">
        <v>2</v>
      </c>
      <c r="J28" s="13">
        <v>435</v>
      </c>
      <c r="K28" s="13">
        <v>97</v>
      </c>
      <c r="L28" s="13">
        <v>2</v>
      </c>
      <c r="M28" s="15">
        <f>Leonie_v234567[[#This Row],[MSI unstableSites]]/Leonie_v234567[[#This Row],[MSI usableSites]]*100</f>
        <v>2.0618556701030926</v>
      </c>
      <c r="N28" s="15">
        <v>10.228</v>
      </c>
      <c r="O28" s="15">
        <v>7.867</v>
      </c>
      <c r="P28" s="13">
        <v>9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16</v>
      </c>
      <c r="Y28" s="13">
        <v>0</v>
      </c>
      <c r="Z28" s="13">
        <v>10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16</v>
      </c>
      <c r="AG28" s="13">
        <v>0</v>
      </c>
      <c r="AH28" s="13">
        <v>10</v>
      </c>
      <c r="AI28" s="6" t="s">
        <v>80</v>
      </c>
      <c r="AJ28" s="12"/>
      <c r="AK28" s="6"/>
      <c r="AL28" s="16"/>
      <c r="AM28"/>
      <c r="AO28"/>
      <c r="AP28"/>
      <c r="AQ28"/>
      <c r="AR28"/>
    </row>
    <row r="29" spans="1:44">
      <c r="A29" s="12" t="s">
        <v>225</v>
      </c>
      <c r="B29" s="13">
        <v>69</v>
      </c>
      <c r="C29" s="13">
        <v>1</v>
      </c>
      <c r="D29" s="13">
        <v>2</v>
      </c>
      <c r="E29" s="13">
        <v>5</v>
      </c>
      <c r="F29" s="13">
        <v>4</v>
      </c>
      <c r="G29" s="14">
        <v>2</v>
      </c>
      <c r="H29" s="14">
        <v>3</v>
      </c>
      <c r="I29" s="13">
        <v>5</v>
      </c>
      <c r="J29" s="13">
        <v>451</v>
      </c>
      <c r="K29" s="13">
        <v>92</v>
      </c>
      <c r="L29" s="13">
        <v>1</v>
      </c>
      <c r="M29" s="15">
        <f>Leonie_v234567[[#This Row],[MSI unstableSites]]/Leonie_v234567[[#This Row],[MSI usableSites]]*100</f>
        <v>1.0869565217391304</v>
      </c>
      <c r="N29" s="15">
        <v>4.7409999999999997</v>
      </c>
      <c r="O29" s="15">
        <v>3.161</v>
      </c>
      <c r="P29" s="13">
        <v>6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13">
        <v>14</v>
      </c>
      <c r="AI29" s="6" t="s">
        <v>80</v>
      </c>
      <c r="AJ29" s="12"/>
      <c r="AK29" s="6"/>
      <c r="AL29" s="16"/>
      <c r="AM29"/>
      <c r="AO29"/>
      <c r="AP29"/>
      <c r="AQ29"/>
      <c r="AR29"/>
    </row>
    <row r="30" spans="1:44">
      <c r="A30" s="12" t="s">
        <v>104</v>
      </c>
      <c r="B30" s="13">
        <v>71</v>
      </c>
      <c r="C30" s="13">
        <v>1</v>
      </c>
      <c r="D30" s="13">
        <v>2</v>
      </c>
      <c r="E30" s="13">
        <v>5</v>
      </c>
      <c r="F30" s="13">
        <v>1</v>
      </c>
      <c r="G30" s="14">
        <v>1</v>
      </c>
      <c r="H30" s="14">
        <v>2</v>
      </c>
      <c r="I30" s="13">
        <v>6</v>
      </c>
      <c r="J30" s="13">
        <v>135</v>
      </c>
      <c r="K30" s="13" t="s">
        <v>200</v>
      </c>
      <c r="L30" s="13" t="s">
        <v>200</v>
      </c>
      <c r="M30" s="13" t="s">
        <v>200</v>
      </c>
      <c r="N30" s="15">
        <v>109.31100000000001</v>
      </c>
      <c r="O30" s="15">
        <v>85.4</v>
      </c>
      <c r="P30" s="13">
        <v>6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10</v>
      </c>
      <c r="AI30" s="6" t="s">
        <v>65</v>
      </c>
      <c r="AJ30" s="12">
        <v>206</v>
      </c>
      <c r="AK30" s="6" t="s">
        <v>82</v>
      </c>
      <c r="AL30" s="16">
        <v>0.92933140270887604</v>
      </c>
      <c r="AM30"/>
      <c r="AO30"/>
      <c r="AP30"/>
      <c r="AQ30"/>
      <c r="AR30"/>
    </row>
    <row r="31" spans="1:44">
      <c r="A31" s="12" t="s">
        <v>125</v>
      </c>
      <c r="B31" s="13">
        <v>78</v>
      </c>
      <c r="C31" s="13">
        <v>1</v>
      </c>
      <c r="D31" s="13">
        <v>3</v>
      </c>
      <c r="E31" s="13">
        <v>1</v>
      </c>
      <c r="F31" s="13">
        <v>1</v>
      </c>
      <c r="G31" s="14">
        <v>2</v>
      </c>
      <c r="H31" s="14">
        <v>2</v>
      </c>
      <c r="I31" s="13">
        <v>3</v>
      </c>
      <c r="J31" s="13">
        <v>473</v>
      </c>
      <c r="K31" s="13">
        <v>78</v>
      </c>
      <c r="L31" s="13">
        <v>1</v>
      </c>
      <c r="M31" s="15">
        <f>Leonie_v234567[[#This Row],[MSI unstableSites]]/Leonie_v234567[[#This Row],[MSI usableSites]]*100</f>
        <v>1.2820512820512819</v>
      </c>
      <c r="N31" s="15">
        <v>19.715</v>
      </c>
      <c r="O31" s="15">
        <v>14.983000000000001</v>
      </c>
      <c r="P31" s="13">
        <v>3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10</v>
      </c>
      <c r="AG31" s="13">
        <v>0</v>
      </c>
      <c r="AH31" s="13">
        <v>10</v>
      </c>
      <c r="AI31" s="6" t="s">
        <v>65</v>
      </c>
      <c r="AJ31" s="12">
        <v>37</v>
      </c>
      <c r="AK31" s="6"/>
      <c r="AL31" s="16">
        <v>0.73195634253391795</v>
      </c>
      <c r="AM31"/>
      <c r="AO31"/>
      <c r="AP31"/>
      <c r="AQ31"/>
      <c r="AR31"/>
    </row>
    <row r="32" spans="1:44">
      <c r="A32" s="12" t="s">
        <v>230</v>
      </c>
      <c r="B32" s="13">
        <v>67</v>
      </c>
      <c r="C32" s="13">
        <v>2</v>
      </c>
      <c r="D32" s="13">
        <v>1</v>
      </c>
      <c r="E32" s="13">
        <v>5</v>
      </c>
      <c r="F32" s="13">
        <v>1</v>
      </c>
      <c r="G32" s="14">
        <v>3</v>
      </c>
      <c r="H32" s="14">
        <v>1</v>
      </c>
      <c r="I32" s="13">
        <v>1</v>
      </c>
      <c r="J32" s="13">
        <v>474</v>
      </c>
      <c r="K32" s="13">
        <v>89</v>
      </c>
      <c r="L32" s="13">
        <v>2</v>
      </c>
      <c r="M32" s="15">
        <f>Leonie_v234567[[#This Row],[MSI unstableSites]]/Leonie_v234567[[#This Row],[MSI usableSites]]*100</f>
        <v>2.2471910112359552</v>
      </c>
      <c r="N32" s="15">
        <v>11.029</v>
      </c>
      <c r="O32" s="15">
        <v>8.6660000000000004</v>
      </c>
      <c r="P32" s="13">
        <v>6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10</v>
      </c>
      <c r="AI32" s="6" t="s">
        <v>80</v>
      </c>
      <c r="AJ32" s="12"/>
      <c r="AK32" s="6"/>
      <c r="AL32" s="16"/>
      <c r="AM32"/>
      <c r="AO32"/>
      <c r="AP32"/>
      <c r="AQ32"/>
      <c r="AR32"/>
    </row>
    <row r="33" spans="1:44">
      <c r="A33" s="12" t="s">
        <v>93</v>
      </c>
      <c r="B33" s="13">
        <v>74</v>
      </c>
      <c r="C33" s="13">
        <v>1</v>
      </c>
      <c r="D33" s="13">
        <v>1</v>
      </c>
      <c r="E33" s="13">
        <v>3</v>
      </c>
      <c r="F33" s="13">
        <v>2</v>
      </c>
      <c r="G33" s="14">
        <v>1</v>
      </c>
      <c r="H33" s="14">
        <v>4</v>
      </c>
      <c r="I33" s="13">
        <v>1</v>
      </c>
      <c r="J33" s="13">
        <v>663</v>
      </c>
      <c r="K33" s="13">
        <v>115</v>
      </c>
      <c r="L33" s="13">
        <v>2</v>
      </c>
      <c r="M33" s="15">
        <f>Leonie_v234567[[#This Row],[MSI unstableSites]]/Leonie_v234567[[#This Row],[MSI usableSites]]*100</f>
        <v>1.7391304347826086</v>
      </c>
      <c r="N33" s="15">
        <v>18.116</v>
      </c>
      <c r="O33" s="15">
        <v>16.54</v>
      </c>
      <c r="P33" s="13">
        <v>4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1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6" t="s">
        <v>65</v>
      </c>
      <c r="AJ33" s="12">
        <v>43</v>
      </c>
      <c r="AK33" s="6" t="s">
        <v>82</v>
      </c>
      <c r="AL33" s="16">
        <v>0.78958040218430103</v>
      </c>
      <c r="AM33"/>
      <c r="AO33"/>
      <c r="AP33"/>
      <c r="AQ33"/>
      <c r="AR33"/>
    </row>
    <row r="34" spans="1:44">
      <c r="A34" s="12" t="s">
        <v>241</v>
      </c>
      <c r="B34" s="13">
        <v>70</v>
      </c>
      <c r="C34" s="13">
        <v>2</v>
      </c>
      <c r="D34" s="13">
        <v>2</v>
      </c>
      <c r="E34" s="13">
        <v>3</v>
      </c>
      <c r="F34" s="13">
        <v>1</v>
      </c>
      <c r="G34" s="14">
        <v>1</v>
      </c>
      <c r="H34" s="14">
        <v>1</v>
      </c>
      <c r="I34" s="13">
        <v>1</v>
      </c>
      <c r="J34" s="13">
        <v>483</v>
      </c>
      <c r="K34" s="13">
        <v>99</v>
      </c>
      <c r="L34" s="13">
        <v>0</v>
      </c>
      <c r="M34" s="15">
        <f>Leonie_v234567[[#This Row],[MSI unstableSites]]/Leonie_v234567[[#This Row],[MSI usableSites]]*100</f>
        <v>0</v>
      </c>
      <c r="N34" s="15">
        <v>0.78900000000000003</v>
      </c>
      <c r="O34" s="15">
        <v>0</v>
      </c>
      <c r="P34" s="13">
        <v>4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12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6" t="s">
        <v>80</v>
      </c>
      <c r="AJ34" s="12"/>
      <c r="AK34" s="6"/>
      <c r="AL34" s="16"/>
      <c r="AM34"/>
      <c r="AO34"/>
      <c r="AP34"/>
      <c r="AQ34"/>
      <c r="AR34"/>
    </row>
    <row r="35" spans="1:44">
      <c r="A35" s="12" t="s">
        <v>259</v>
      </c>
      <c r="B35" s="13">
        <v>75</v>
      </c>
      <c r="C35" s="13">
        <v>1</v>
      </c>
      <c r="D35" s="13">
        <v>1</v>
      </c>
      <c r="E35" s="13">
        <v>5</v>
      </c>
      <c r="F35" s="13">
        <v>4</v>
      </c>
      <c r="G35" s="14">
        <v>1</v>
      </c>
      <c r="H35" s="14">
        <v>3</v>
      </c>
      <c r="I35" s="13">
        <v>1</v>
      </c>
      <c r="J35" s="13">
        <v>696</v>
      </c>
      <c r="K35" s="13">
        <v>118</v>
      </c>
      <c r="L35" s="13">
        <v>6</v>
      </c>
      <c r="M35" s="15">
        <f>Leonie_v234567[[#This Row],[MSI unstableSites]]/Leonie_v234567[[#This Row],[MSI usableSites]]*100</f>
        <v>5.0847457627118651</v>
      </c>
      <c r="N35" s="15">
        <v>25.053999999999998</v>
      </c>
      <c r="O35" s="15">
        <v>22.704999999999998</v>
      </c>
      <c r="P35" s="13">
        <v>60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3">
        <v>0</v>
      </c>
      <c r="AD35" s="13">
        <v>0</v>
      </c>
      <c r="AE35" s="13">
        <v>0</v>
      </c>
      <c r="AF35" s="13">
        <v>0</v>
      </c>
      <c r="AG35" s="13">
        <v>12</v>
      </c>
      <c r="AH35" s="13">
        <v>13</v>
      </c>
      <c r="AI35" s="6" t="s">
        <v>65</v>
      </c>
      <c r="AJ35" s="12">
        <v>54</v>
      </c>
      <c r="AK35" s="6" t="s">
        <v>76</v>
      </c>
      <c r="AL35" s="16">
        <v>0.79385128321406095</v>
      </c>
      <c r="AM35"/>
      <c r="AO35"/>
      <c r="AP35"/>
      <c r="AQ35"/>
      <c r="AR35"/>
    </row>
    <row r="36" spans="1:44">
      <c r="A36" s="12" t="s">
        <v>138</v>
      </c>
      <c r="B36" s="13">
        <v>71</v>
      </c>
      <c r="C36" s="13">
        <v>1</v>
      </c>
      <c r="D36" s="13">
        <v>1</v>
      </c>
      <c r="E36" s="13">
        <v>4</v>
      </c>
      <c r="F36" s="13">
        <v>6</v>
      </c>
      <c r="G36" s="14">
        <v>1</v>
      </c>
      <c r="H36" s="14">
        <v>4</v>
      </c>
      <c r="I36" s="13">
        <v>6</v>
      </c>
      <c r="J36" s="13">
        <v>290</v>
      </c>
      <c r="K36" s="13">
        <v>116</v>
      </c>
      <c r="L36" s="13">
        <v>2</v>
      </c>
      <c r="M36" s="15">
        <f>Leonie_v234567[[#This Row],[MSI unstableSites]]/Leonie_v234567[[#This Row],[MSI usableSites]]*100</f>
        <v>1.7241379310344827</v>
      </c>
      <c r="N36" s="15">
        <v>11.826000000000001</v>
      </c>
      <c r="O36" s="15">
        <v>9.4610000000000003</v>
      </c>
      <c r="P36" s="13">
        <v>60</v>
      </c>
      <c r="Q36" s="13">
        <v>0</v>
      </c>
      <c r="R36" s="13">
        <v>1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>
        <v>0</v>
      </c>
      <c r="AB36" s="13">
        <v>1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6" t="s">
        <v>65</v>
      </c>
      <c r="AJ36" s="12">
        <v>52</v>
      </c>
      <c r="AK36" s="6"/>
      <c r="AL36" s="16">
        <v>0.68502382696125697</v>
      </c>
      <c r="AM36"/>
      <c r="AO36"/>
      <c r="AP36"/>
      <c r="AQ36"/>
      <c r="AR36"/>
    </row>
    <row r="37" spans="1:44">
      <c r="A37" s="12" t="s">
        <v>147</v>
      </c>
      <c r="B37" s="13">
        <v>73</v>
      </c>
      <c r="C37" s="13">
        <v>2</v>
      </c>
      <c r="D37" s="13">
        <v>2</v>
      </c>
      <c r="E37" s="13">
        <v>5</v>
      </c>
      <c r="F37" s="13">
        <v>4</v>
      </c>
      <c r="G37" s="14">
        <v>3</v>
      </c>
      <c r="H37" s="14">
        <v>4</v>
      </c>
      <c r="I37" s="13">
        <v>1</v>
      </c>
      <c r="J37" s="13">
        <v>524</v>
      </c>
      <c r="K37" s="13">
        <v>111</v>
      </c>
      <c r="L37" s="13">
        <v>2</v>
      </c>
      <c r="M37" s="15">
        <f>Leonie_v234567[[#This Row],[MSI unstableSites]]/Leonie_v234567[[#This Row],[MSI usableSites]]*100</f>
        <v>1.8018018018018018</v>
      </c>
      <c r="N37" s="15">
        <v>6.2770000000000001</v>
      </c>
      <c r="O37" s="15">
        <v>4.7080000000000002</v>
      </c>
      <c r="P37" s="13">
        <v>5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0</v>
      </c>
      <c r="AH37" s="13">
        <v>10</v>
      </c>
      <c r="AI37" s="6" t="s">
        <v>80</v>
      </c>
      <c r="AJ37" s="12"/>
      <c r="AK37" s="6"/>
      <c r="AL37" s="16"/>
      <c r="AM37"/>
      <c r="AO37"/>
      <c r="AP37"/>
      <c r="AQ37"/>
      <c r="AR37"/>
    </row>
    <row r="38" spans="1:44">
      <c r="A38" s="12" t="s">
        <v>98</v>
      </c>
      <c r="B38" s="13">
        <v>58</v>
      </c>
      <c r="C38" s="13">
        <v>1</v>
      </c>
      <c r="D38" s="13">
        <v>1</v>
      </c>
      <c r="E38" s="13">
        <v>4</v>
      </c>
      <c r="F38" s="13">
        <v>4</v>
      </c>
      <c r="G38" s="14">
        <v>1</v>
      </c>
      <c r="H38" s="14">
        <v>2</v>
      </c>
      <c r="I38" s="13">
        <v>6</v>
      </c>
      <c r="J38" s="13">
        <v>367</v>
      </c>
      <c r="K38" s="13">
        <v>89</v>
      </c>
      <c r="L38" s="13">
        <v>3</v>
      </c>
      <c r="M38" s="15">
        <f>Leonie_v234567[[#This Row],[MSI unstableSites]]/Leonie_v234567[[#This Row],[MSI usableSites]]*100</f>
        <v>3.3707865168539324</v>
      </c>
      <c r="N38" s="15">
        <v>40.933</v>
      </c>
      <c r="O38" s="15">
        <v>33.061</v>
      </c>
      <c r="P38" s="13">
        <v>80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0</v>
      </c>
      <c r="AH38" s="13">
        <v>14</v>
      </c>
      <c r="AI38" s="6" t="s">
        <v>65</v>
      </c>
      <c r="AJ38" s="12">
        <v>67</v>
      </c>
      <c r="AK38" s="6" t="s">
        <v>82</v>
      </c>
      <c r="AL38" s="16">
        <v>0.804099437282501</v>
      </c>
      <c r="AM38"/>
      <c r="AO38"/>
      <c r="AP38"/>
      <c r="AQ38"/>
      <c r="AR38"/>
    </row>
    <row r="39" spans="1:44">
      <c r="A39" s="12" t="s">
        <v>102</v>
      </c>
      <c r="B39" s="13">
        <v>58</v>
      </c>
      <c r="C39" s="13">
        <v>1</v>
      </c>
      <c r="D39" s="13">
        <v>0</v>
      </c>
      <c r="E39" s="13">
        <v>4</v>
      </c>
      <c r="F39" s="13">
        <v>2</v>
      </c>
      <c r="G39" s="14">
        <v>1</v>
      </c>
      <c r="H39" s="14">
        <v>1</v>
      </c>
      <c r="I39" s="13">
        <v>5</v>
      </c>
      <c r="J39" s="13">
        <v>479</v>
      </c>
      <c r="K39" s="13">
        <v>117</v>
      </c>
      <c r="L39" s="13">
        <v>4</v>
      </c>
      <c r="M39" s="15">
        <f>Leonie_v234567[[#This Row],[MSI unstableSites]]/Leonie_v234567[[#This Row],[MSI usableSites]]*100</f>
        <v>3.4188034188034191</v>
      </c>
      <c r="N39" s="15">
        <v>97.161000000000001</v>
      </c>
      <c r="O39" s="15">
        <v>74.438000000000002</v>
      </c>
      <c r="P39" s="13">
        <v>3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15</v>
      </c>
      <c r="AI39" s="6" t="s">
        <v>65</v>
      </c>
      <c r="AJ39" s="12">
        <v>161</v>
      </c>
      <c r="AK39" s="6" t="s">
        <v>82</v>
      </c>
      <c r="AL39" s="16">
        <v>0.88323118307877901</v>
      </c>
      <c r="AM39"/>
      <c r="AO39"/>
      <c r="AP39"/>
      <c r="AQ39"/>
      <c r="AR39"/>
    </row>
    <row r="40" spans="1:44">
      <c r="A40" s="12" t="s">
        <v>85</v>
      </c>
      <c r="B40" s="13">
        <v>71</v>
      </c>
      <c r="C40" s="13">
        <v>1</v>
      </c>
      <c r="D40" s="13">
        <v>2</v>
      </c>
      <c r="E40" s="13">
        <v>3</v>
      </c>
      <c r="F40" s="13">
        <v>4</v>
      </c>
      <c r="G40" s="14">
        <v>1</v>
      </c>
      <c r="H40" s="14">
        <v>4</v>
      </c>
      <c r="I40" s="13">
        <v>1</v>
      </c>
      <c r="J40" s="13">
        <v>636</v>
      </c>
      <c r="K40" s="13">
        <v>116</v>
      </c>
      <c r="L40" s="13">
        <v>4</v>
      </c>
      <c r="M40" s="15">
        <f>Leonie_v234567[[#This Row],[MSI unstableSites]]/Leonie_v234567[[#This Row],[MSI usableSites]]*100</f>
        <v>3.4482758620689653</v>
      </c>
      <c r="N40" s="15">
        <v>7.0880000000000001</v>
      </c>
      <c r="O40" s="15">
        <v>4.7249999999999996</v>
      </c>
      <c r="P40" s="13">
        <v>7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10</v>
      </c>
      <c r="AC40" s="13">
        <v>0</v>
      </c>
      <c r="AD40" s="13">
        <v>0</v>
      </c>
      <c r="AE40" s="13">
        <v>0</v>
      </c>
      <c r="AF40" s="13">
        <v>10</v>
      </c>
      <c r="AG40" s="13">
        <v>15</v>
      </c>
      <c r="AH40" s="13">
        <v>0</v>
      </c>
      <c r="AI40" s="6" t="s">
        <v>80</v>
      </c>
      <c r="AJ40" s="12"/>
      <c r="AK40" s="6"/>
      <c r="AL40" s="16"/>
      <c r="AM40"/>
      <c r="AO40"/>
      <c r="AP40"/>
      <c r="AQ40"/>
      <c r="AR40"/>
    </row>
    <row r="41" spans="1:44">
      <c r="A41" s="12" t="s">
        <v>149</v>
      </c>
      <c r="B41" s="13">
        <v>71</v>
      </c>
      <c r="C41" s="13">
        <v>1</v>
      </c>
      <c r="D41" s="13">
        <v>2</v>
      </c>
      <c r="E41" s="13">
        <v>0</v>
      </c>
      <c r="F41" s="13">
        <v>4</v>
      </c>
      <c r="G41" s="14">
        <v>1</v>
      </c>
      <c r="H41" s="14">
        <v>4</v>
      </c>
      <c r="I41" s="13">
        <v>3</v>
      </c>
      <c r="J41" s="13">
        <v>233</v>
      </c>
      <c r="K41" s="13">
        <v>109</v>
      </c>
      <c r="L41" s="13">
        <v>3</v>
      </c>
      <c r="M41" s="15">
        <f>Leonie_v234567[[#This Row],[MSI unstableSites]]/Leonie_v234567[[#This Row],[MSI usableSites]]*100</f>
        <v>2.7522935779816518</v>
      </c>
      <c r="N41" s="15">
        <v>15.994</v>
      </c>
      <c r="O41" s="15">
        <v>10.396000000000001</v>
      </c>
      <c r="P41" s="13">
        <v>7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14</v>
      </c>
      <c r="AH41" s="13">
        <v>13</v>
      </c>
      <c r="AI41" s="6" t="s">
        <v>65</v>
      </c>
      <c r="AJ41" s="12">
        <v>50</v>
      </c>
      <c r="AK41" s="6"/>
      <c r="AL41" s="16">
        <v>0.77938496650932199</v>
      </c>
      <c r="AM41"/>
      <c r="AO41"/>
      <c r="AP41"/>
      <c r="AQ41"/>
      <c r="AR41"/>
    </row>
    <row r="42" spans="1:44">
      <c r="A42" s="12" t="s">
        <v>69</v>
      </c>
      <c r="B42" s="13">
        <v>76</v>
      </c>
      <c r="C42" s="13">
        <v>1</v>
      </c>
      <c r="D42" s="13">
        <v>1</v>
      </c>
      <c r="E42" s="13">
        <v>5</v>
      </c>
      <c r="F42" s="13">
        <v>4</v>
      </c>
      <c r="G42" s="14">
        <v>3</v>
      </c>
      <c r="H42" s="14">
        <v>3</v>
      </c>
      <c r="I42" s="13">
        <v>6</v>
      </c>
      <c r="J42" s="13">
        <v>220</v>
      </c>
      <c r="K42" s="13">
        <v>94</v>
      </c>
      <c r="L42" s="13">
        <v>0</v>
      </c>
      <c r="M42" s="15">
        <f>Leonie_v234567[[#This Row],[MSI unstableSites]]/Leonie_v234567[[#This Row],[MSI usableSites]]*100</f>
        <v>0</v>
      </c>
      <c r="N42" s="15">
        <v>8.7919999999999998</v>
      </c>
      <c r="O42" s="15">
        <v>8.7919999999999998</v>
      </c>
      <c r="P42" s="13">
        <v>5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10</v>
      </c>
      <c r="AG42" s="13">
        <v>0</v>
      </c>
      <c r="AH42" s="13">
        <v>10</v>
      </c>
      <c r="AI42" s="6" t="s">
        <v>65</v>
      </c>
      <c r="AJ42" s="12">
        <v>45</v>
      </c>
      <c r="AK42" s="6" t="s">
        <v>64</v>
      </c>
      <c r="AL42" s="16">
        <v>0.88880199512273905</v>
      </c>
      <c r="AM42"/>
      <c r="AO42"/>
      <c r="AP42"/>
      <c r="AQ42"/>
      <c r="AR42"/>
    </row>
    <row r="43" spans="1:44">
      <c r="A43" s="12" t="s">
        <v>66</v>
      </c>
      <c r="B43" s="13">
        <v>81</v>
      </c>
      <c r="C43" s="13">
        <v>1</v>
      </c>
      <c r="D43" s="13">
        <v>2</v>
      </c>
      <c r="E43" s="13">
        <v>2</v>
      </c>
      <c r="F43" s="13">
        <v>6</v>
      </c>
      <c r="G43" s="14">
        <v>1</v>
      </c>
      <c r="H43" s="14">
        <v>4</v>
      </c>
      <c r="I43" s="13">
        <v>1</v>
      </c>
      <c r="J43" s="13">
        <v>369</v>
      </c>
      <c r="K43" s="13">
        <v>107</v>
      </c>
      <c r="L43" s="13">
        <v>3</v>
      </c>
      <c r="M43" s="15">
        <f>Leonie_v234567[[#This Row],[MSI unstableSites]]/Leonie_v234567[[#This Row],[MSI usableSites]]*100</f>
        <v>2.8037383177570092</v>
      </c>
      <c r="N43" s="15">
        <v>15.904999999999999</v>
      </c>
      <c r="O43" s="15">
        <v>13.519</v>
      </c>
      <c r="P43" s="13">
        <v>6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3">
        <v>10</v>
      </c>
      <c r="AI43" s="6" t="s">
        <v>65</v>
      </c>
      <c r="AJ43" s="12">
        <v>31</v>
      </c>
      <c r="AK43" s="6" t="s">
        <v>64</v>
      </c>
      <c r="AL43" s="16">
        <v>0.88094774185995794</v>
      </c>
      <c r="AM43"/>
      <c r="AO43"/>
      <c r="AP43"/>
      <c r="AQ43"/>
      <c r="AR43"/>
    </row>
    <row r="44" spans="1:44">
      <c r="A44" s="12" t="s">
        <v>161</v>
      </c>
      <c r="B44" s="13">
        <v>60</v>
      </c>
      <c r="C44" s="13">
        <v>2</v>
      </c>
      <c r="D44" s="13">
        <v>1</v>
      </c>
      <c r="E44" s="13">
        <v>4</v>
      </c>
      <c r="F44" s="13">
        <v>6</v>
      </c>
      <c r="G44" s="14">
        <v>1</v>
      </c>
      <c r="H44" s="14">
        <v>4</v>
      </c>
      <c r="I44" s="13">
        <v>1</v>
      </c>
      <c r="J44" s="13">
        <v>385</v>
      </c>
      <c r="K44" s="13">
        <v>115</v>
      </c>
      <c r="L44" s="13">
        <v>4</v>
      </c>
      <c r="M44" s="15">
        <f>Leonie_v234567[[#This Row],[MSI unstableSites]]/Leonie_v234567[[#This Row],[MSI usableSites]]*100</f>
        <v>3.4782608695652173</v>
      </c>
      <c r="N44" s="15">
        <v>8.6630000000000003</v>
      </c>
      <c r="O44" s="15">
        <v>5.5129999999999999</v>
      </c>
      <c r="P44" s="13">
        <v>3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1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13">
        <v>0</v>
      </c>
      <c r="AI44" s="6" t="s">
        <v>80</v>
      </c>
      <c r="AJ44" s="12"/>
      <c r="AK44" s="6"/>
      <c r="AL44" s="16"/>
      <c r="AM44"/>
      <c r="AO44"/>
      <c r="AP44"/>
      <c r="AQ44"/>
      <c r="AR44"/>
    </row>
    <row r="45" spans="1:44">
      <c r="A45" s="12" t="s">
        <v>165</v>
      </c>
      <c r="B45" s="13">
        <v>61</v>
      </c>
      <c r="C45" s="13">
        <v>1</v>
      </c>
      <c r="D45" s="13">
        <v>1</v>
      </c>
      <c r="E45" s="13">
        <v>4</v>
      </c>
      <c r="F45" s="13">
        <v>2</v>
      </c>
      <c r="G45" s="14">
        <v>2</v>
      </c>
      <c r="H45" s="14">
        <v>1</v>
      </c>
      <c r="I45" s="13">
        <v>3</v>
      </c>
      <c r="J45" s="13">
        <v>511</v>
      </c>
      <c r="K45" s="13">
        <v>115</v>
      </c>
      <c r="L45" s="13">
        <v>6</v>
      </c>
      <c r="M45" s="15">
        <f>Leonie_v234567[[#This Row],[MSI unstableSites]]/Leonie_v234567[[#This Row],[MSI usableSites]]*100</f>
        <v>5.2173913043478262</v>
      </c>
      <c r="N45" s="15">
        <v>6.2969999999999997</v>
      </c>
      <c r="O45" s="15">
        <v>6.2969999999999997</v>
      </c>
      <c r="P45" s="13">
        <v>7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X45" s="13">
        <v>16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  <c r="AG45" s="13">
        <v>0</v>
      </c>
      <c r="AH45" s="13">
        <v>10</v>
      </c>
      <c r="AI45" s="6" t="s">
        <v>80</v>
      </c>
      <c r="AJ45" s="12"/>
      <c r="AK45" s="6"/>
      <c r="AL45" s="16"/>
      <c r="AM45"/>
      <c r="AO45"/>
      <c r="AP45"/>
      <c r="AQ45"/>
      <c r="AR45"/>
    </row>
    <row r="46" spans="1:44">
      <c r="A46" s="12" t="s">
        <v>170</v>
      </c>
      <c r="B46" s="13">
        <v>71</v>
      </c>
      <c r="C46" s="13">
        <v>1</v>
      </c>
      <c r="D46" s="13">
        <v>3</v>
      </c>
      <c r="E46" s="13">
        <v>1</v>
      </c>
      <c r="F46" s="13">
        <v>6</v>
      </c>
      <c r="G46" s="14">
        <v>1</v>
      </c>
      <c r="H46" s="14">
        <v>4</v>
      </c>
      <c r="I46" s="13">
        <v>6</v>
      </c>
      <c r="J46" s="13">
        <v>211</v>
      </c>
      <c r="K46" s="13" t="s">
        <v>200</v>
      </c>
      <c r="L46" s="13" t="s">
        <v>200</v>
      </c>
      <c r="M46" s="13" t="s">
        <v>200</v>
      </c>
      <c r="N46" s="15">
        <v>3.177</v>
      </c>
      <c r="O46" s="15">
        <v>1.589</v>
      </c>
      <c r="P46" s="13">
        <v>20</v>
      </c>
      <c r="Q46" s="13">
        <v>10</v>
      </c>
      <c r="R46" s="13">
        <v>0</v>
      </c>
      <c r="S46" s="13">
        <v>0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</v>
      </c>
      <c r="AG46" s="13">
        <v>0</v>
      </c>
      <c r="AH46" s="13">
        <v>15</v>
      </c>
      <c r="AI46" s="6" t="s">
        <v>80</v>
      </c>
      <c r="AJ46" s="12"/>
      <c r="AK46" s="6"/>
      <c r="AL46" s="16"/>
      <c r="AM46"/>
      <c r="AO46"/>
      <c r="AP46"/>
      <c r="AQ46"/>
      <c r="AR46"/>
    </row>
    <row r="47" spans="1:44">
      <c r="A47" s="12" t="s">
        <v>177</v>
      </c>
      <c r="B47" s="13">
        <v>68</v>
      </c>
      <c r="C47" s="13">
        <v>1</v>
      </c>
      <c r="D47" s="13">
        <v>2</v>
      </c>
      <c r="E47" s="13">
        <v>4</v>
      </c>
      <c r="F47" s="13">
        <v>6</v>
      </c>
      <c r="G47" s="14">
        <v>1</v>
      </c>
      <c r="H47" s="14">
        <v>4</v>
      </c>
      <c r="I47" s="13">
        <v>5</v>
      </c>
      <c r="J47" s="13">
        <v>356</v>
      </c>
      <c r="K47" s="13" t="s">
        <v>200</v>
      </c>
      <c r="L47" s="13" t="s">
        <v>200</v>
      </c>
      <c r="M47" s="13" t="s">
        <v>200</v>
      </c>
      <c r="N47" s="15">
        <v>6.35</v>
      </c>
      <c r="O47" s="15">
        <v>6.35</v>
      </c>
      <c r="P47" s="13">
        <v>25</v>
      </c>
      <c r="Q47" s="13">
        <v>0</v>
      </c>
      <c r="R47" s="13">
        <v>1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3">
        <v>10</v>
      </c>
      <c r="AI47" s="6" t="s">
        <v>80</v>
      </c>
      <c r="AJ47" s="12"/>
      <c r="AK47" s="6"/>
      <c r="AL47" s="16"/>
      <c r="AM47"/>
      <c r="AO47"/>
      <c r="AP47"/>
      <c r="AQ47"/>
      <c r="AR47"/>
    </row>
    <row r="48" spans="1:44">
      <c r="A48" s="12" t="s">
        <v>128</v>
      </c>
      <c r="B48" s="13">
        <v>57</v>
      </c>
      <c r="C48" s="13">
        <v>1</v>
      </c>
      <c r="D48" s="13">
        <v>1</v>
      </c>
      <c r="E48" s="13">
        <v>4</v>
      </c>
      <c r="F48" s="13">
        <v>4</v>
      </c>
      <c r="G48" s="14">
        <v>2</v>
      </c>
      <c r="H48" s="14">
        <v>4</v>
      </c>
      <c r="I48" s="13">
        <v>4</v>
      </c>
      <c r="J48" s="13">
        <v>197</v>
      </c>
      <c r="K48" s="13">
        <v>119</v>
      </c>
      <c r="L48" s="13">
        <v>5</v>
      </c>
      <c r="M48" s="15">
        <f>Leonie_v234567[[#This Row],[MSI unstableSites]]/Leonie_v234567[[#This Row],[MSI usableSites]]*100</f>
        <v>4.2016806722689077</v>
      </c>
      <c r="N48" s="15">
        <v>4.0170000000000003</v>
      </c>
      <c r="O48" s="15">
        <v>4.0170000000000003</v>
      </c>
      <c r="P48" s="13">
        <v>5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1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13">
        <v>0</v>
      </c>
      <c r="AI48" s="6" t="s">
        <v>65</v>
      </c>
      <c r="AJ48" s="12">
        <v>44</v>
      </c>
      <c r="AK48" s="6"/>
      <c r="AL48" s="16">
        <v>0.63580707053121399</v>
      </c>
      <c r="AM48"/>
      <c r="AO48"/>
      <c r="AP48"/>
      <c r="AQ48"/>
      <c r="AR48"/>
    </row>
    <row r="49" spans="1:44">
      <c r="A49" s="12" t="s">
        <v>75</v>
      </c>
      <c r="B49" s="13">
        <v>76</v>
      </c>
      <c r="C49" s="13">
        <v>1</v>
      </c>
      <c r="D49" s="13">
        <v>2</v>
      </c>
      <c r="E49" s="13">
        <v>3</v>
      </c>
      <c r="F49" s="13">
        <v>2</v>
      </c>
      <c r="G49" s="14">
        <v>2</v>
      </c>
      <c r="H49" s="14">
        <v>3</v>
      </c>
      <c r="I49" s="13">
        <v>6</v>
      </c>
      <c r="J49" s="13">
        <v>504</v>
      </c>
      <c r="K49" s="13">
        <v>102</v>
      </c>
      <c r="L49" s="13">
        <v>3</v>
      </c>
      <c r="M49" s="15">
        <f>Leonie_v234567[[#This Row],[MSI unstableSites]]/Leonie_v234567[[#This Row],[MSI usableSites]]*100</f>
        <v>2.9411764705882351</v>
      </c>
      <c r="N49" s="15">
        <v>15.833</v>
      </c>
      <c r="O49" s="15">
        <v>15.041</v>
      </c>
      <c r="P49" s="13">
        <v>60</v>
      </c>
      <c r="Q49" s="13">
        <v>0</v>
      </c>
      <c r="R49" s="13">
        <v>0</v>
      </c>
      <c r="S49" s="13">
        <v>0</v>
      </c>
      <c r="T49" s="13">
        <v>0</v>
      </c>
      <c r="U49" s="13">
        <v>0</v>
      </c>
      <c r="V49" s="13">
        <v>0</v>
      </c>
      <c r="W49" s="13">
        <v>0</v>
      </c>
      <c r="X49" s="13">
        <v>16</v>
      </c>
      <c r="Y49" s="13">
        <v>0</v>
      </c>
      <c r="Z49" s="13">
        <v>0</v>
      </c>
      <c r="AA49" s="13">
        <v>0</v>
      </c>
      <c r="AB49" s="13">
        <v>0</v>
      </c>
      <c r="AC49" s="13">
        <v>0</v>
      </c>
      <c r="AD49" s="13">
        <v>0</v>
      </c>
      <c r="AE49" s="13">
        <v>0</v>
      </c>
      <c r="AF49" s="13">
        <v>0</v>
      </c>
      <c r="AG49" s="13">
        <v>0</v>
      </c>
      <c r="AH49" s="13">
        <v>10</v>
      </c>
      <c r="AI49" s="6" t="s">
        <v>65</v>
      </c>
      <c r="AJ49" s="12">
        <v>33</v>
      </c>
      <c r="AK49" s="6" t="s">
        <v>76</v>
      </c>
      <c r="AL49" s="16">
        <v>0.66745540355000799</v>
      </c>
      <c r="AM49"/>
      <c r="AO49"/>
      <c r="AP49"/>
      <c r="AQ49"/>
      <c r="AR49"/>
    </row>
    <row r="50" spans="1:44">
      <c r="A50" s="12" t="s">
        <v>173</v>
      </c>
      <c r="B50" s="13">
        <v>72</v>
      </c>
      <c r="C50" s="13">
        <v>2</v>
      </c>
      <c r="D50" s="13">
        <v>3</v>
      </c>
      <c r="E50" s="13">
        <v>1</v>
      </c>
      <c r="F50" s="13">
        <v>2</v>
      </c>
      <c r="G50" s="14">
        <v>1</v>
      </c>
      <c r="H50" s="14">
        <v>3</v>
      </c>
      <c r="I50" s="13">
        <v>1</v>
      </c>
      <c r="J50" s="13">
        <v>353</v>
      </c>
      <c r="K50" s="13">
        <v>85</v>
      </c>
      <c r="L50" s="13">
        <v>0</v>
      </c>
      <c r="M50" s="15">
        <f>Leonie_v234567[[#This Row],[MSI unstableSites]]/Leonie_v234567[[#This Row],[MSI usableSites]]*100</f>
        <v>0</v>
      </c>
      <c r="N50" s="15">
        <v>3.157</v>
      </c>
      <c r="O50" s="15">
        <v>2.3679999999999999</v>
      </c>
      <c r="P50" s="13">
        <v>3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1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6" t="s">
        <v>80</v>
      </c>
      <c r="AJ50" s="12"/>
      <c r="AK50" s="6"/>
      <c r="AL50" s="16"/>
      <c r="AM50"/>
      <c r="AO50"/>
      <c r="AP50"/>
      <c r="AQ50"/>
      <c r="AR50"/>
    </row>
    <row r="51" spans="1:44">
      <c r="A51" s="12" t="s">
        <v>132</v>
      </c>
      <c r="B51" s="13">
        <v>87</v>
      </c>
      <c r="C51" s="13">
        <v>2</v>
      </c>
      <c r="D51" s="13">
        <v>2</v>
      </c>
      <c r="E51" s="13">
        <v>4</v>
      </c>
      <c r="F51" s="13">
        <v>4</v>
      </c>
      <c r="G51" s="14">
        <v>3</v>
      </c>
      <c r="H51" s="14">
        <v>4</v>
      </c>
      <c r="I51" s="13">
        <v>1</v>
      </c>
      <c r="J51" s="13">
        <v>279</v>
      </c>
      <c r="K51" s="13">
        <v>105</v>
      </c>
      <c r="L51" s="13">
        <v>2</v>
      </c>
      <c r="M51" s="15">
        <f>Leonie_v234567[[#This Row],[MSI unstableSites]]/Leonie_v234567[[#This Row],[MSI usableSites]]*100</f>
        <v>1.9047619047619049</v>
      </c>
      <c r="N51" s="15">
        <v>7.1689999999999996</v>
      </c>
      <c r="O51" s="15">
        <v>5.5759999999999996</v>
      </c>
      <c r="P51" s="13">
        <v>70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3">
        <v>10</v>
      </c>
      <c r="AI51" s="6" t="s">
        <v>65</v>
      </c>
      <c r="AJ51" s="12">
        <v>48</v>
      </c>
      <c r="AK51" s="6"/>
      <c r="AL51" s="16">
        <v>0.57106108456374005</v>
      </c>
      <c r="AM51"/>
      <c r="AO51"/>
      <c r="AP51"/>
      <c r="AQ51"/>
      <c r="AR51"/>
    </row>
    <row r="52" spans="1:44">
      <c r="A52" s="12" t="s">
        <v>182</v>
      </c>
      <c r="B52" s="13">
        <v>72</v>
      </c>
      <c r="C52" s="13">
        <v>1</v>
      </c>
      <c r="D52" s="13">
        <v>1</v>
      </c>
      <c r="E52" s="13">
        <v>5</v>
      </c>
      <c r="F52" s="13">
        <v>4</v>
      </c>
      <c r="G52" s="14">
        <v>1</v>
      </c>
      <c r="H52" s="14">
        <v>4</v>
      </c>
      <c r="I52" s="13">
        <v>3</v>
      </c>
      <c r="J52" s="13">
        <v>369</v>
      </c>
      <c r="K52" s="13" t="s">
        <v>200</v>
      </c>
      <c r="L52" s="13" t="s">
        <v>200</v>
      </c>
      <c r="M52" s="13" t="s">
        <v>200</v>
      </c>
      <c r="N52" s="15">
        <v>9.5399999999999991</v>
      </c>
      <c r="O52" s="15">
        <v>8.7449999999999992</v>
      </c>
      <c r="P52" s="13">
        <v>20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3">
        <v>13</v>
      </c>
      <c r="AI52" s="6" t="s">
        <v>80</v>
      </c>
      <c r="AJ52" s="12"/>
      <c r="AK52" s="6"/>
      <c r="AL52" s="16"/>
      <c r="AM52"/>
      <c r="AO52"/>
      <c r="AP52"/>
      <c r="AQ52"/>
      <c r="AR52"/>
    </row>
    <row r="53" spans="1:44">
      <c r="A53" s="12" t="s">
        <v>124</v>
      </c>
      <c r="B53" s="13">
        <v>45</v>
      </c>
      <c r="C53" s="13">
        <v>1</v>
      </c>
      <c r="D53" s="13">
        <v>2</v>
      </c>
      <c r="E53" s="13">
        <v>3</v>
      </c>
      <c r="F53" s="13">
        <v>2</v>
      </c>
      <c r="G53" s="14">
        <v>2</v>
      </c>
      <c r="H53" s="14">
        <v>4</v>
      </c>
      <c r="I53" s="13">
        <v>2</v>
      </c>
      <c r="J53" s="13">
        <v>241</v>
      </c>
      <c r="K53" s="13" t="s">
        <v>200</v>
      </c>
      <c r="L53" s="13" t="s">
        <v>200</v>
      </c>
      <c r="M53" s="13" t="s">
        <v>200</v>
      </c>
      <c r="N53" s="15">
        <v>16.905000000000001</v>
      </c>
      <c r="O53" s="15">
        <v>12.074999999999999</v>
      </c>
      <c r="P53" s="13">
        <v>2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3">
        <v>0</v>
      </c>
      <c r="AH53" s="13">
        <v>10</v>
      </c>
      <c r="AI53" s="6" t="s">
        <v>65</v>
      </c>
      <c r="AJ53" s="12">
        <v>36</v>
      </c>
      <c r="AK53" s="6"/>
      <c r="AL53" s="16">
        <v>0.75425875328175196</v>
      </c>
      <c r="AM53"/>
      <c r="AO53"/>
      <c r="AP53"/>
      <c r="AQ53"/>
      <c r="AR53"/>
    </row>
    <row r="54" spans="1:44">
      <c r="A54" s="12" t="s">
        <v>136</v>
      </c>
      <c r="B54" s="13">
        <v>49</v>
      </c>
      <c r="C54" s="13">
        <v>2</v>
      </c>
      <c r="D54" s="13">
        <v>1</v>
      </c>
      <c r="E54" s="13">
        <v>4</v>
      </c>
      <c r="F54" s="13">
        <v>5</v>
      </c>
      <c r="G54" s="14">
        <v>3</v>
      </c>
      <c r="H54" s="14">
        <v>4</v>
      </c>
      <c r="I54" s="13">
        <v>1</v>
      </c>
      <c r="J54" s="13">
        <v>64</v>
      </c>
      <c r="K54" s="13" t="s">
        <v>200</v>
      </c>
      <c r="L54" s="13" t="s">
        <v>200</v>
      </c>
      <c r="M54" s="13" t="s">
        <v>200</v>
      </c>
      <c r="N54" s="15">
        <v>23.556999999999999</v>
      </c>
      <c r="O54" s="15">
        <v>20.613</v>
      </c>
      <c r="P54" s="13">
        <v>70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16</v>
      </c>
      <c r="W54" s="13">
        <v>0</v>
      </c>
      <c r="X54" s="13">
        <v>0</v>
      </c>
      <c r="Y54" s="13">
        <v>0</v>
      </c>
      <c r="Z54" s="13">
        <v>0</v>
      </c>
      <c r="AA54" s="13">
        <v>0</v>
      </c>
      <c r="AB54" s="13">
        <v>10</v>
      </c>
      <c r="AC54" s="13">
        <v>0</v>
      </c>
      <c r="AD54" s="13">
        <v>0</v>
      </c>
      <c r="AE54" s="13">
        <v>0</v>
      </c>
      <c r="AF54" s="13">
        <v>0</v>
      </c>
      <c r="AG54" s="13">
        <v>0</v>
      </c>
      <c r="AH54" s="13">
        <v>10</v>
      </c>
      <c r="AI54" s="6" t="s">
        <v>65</v>
      </c>
      <c r="AJ54" s="12">
        <v>51</v>
      </c>
      <c r="AK54" s="6"/>
      <c r="AL54" s="16">
        <v>0.68765075735440195</v>
      </c>
      <c r="AM54"/>
      <c r="AO54"/>
      <c r="AP54"/>
      <c r="AQ54"/>
      <c r="AR54"/>
    </row>
    <row r="55" spans="1:44">
      <c r="A55" s="12" t="s">
        <v>116</v>
      </c>
      <c r="B55" s="13">
        <v>69</v>
      </c>
      <c r="C55" s="13">
        <v>2</v>
      </c>
      <c r="D55" s="13">
        <v>1</v>
      </c>
      <c r="E55" s="13">
        <v>4</v>
      </c>
      <c r="F55" s="13">
        <v>2</v>
      </c>
      <c r="G55" s="14">
        <v>3</v>
      </c>
      <c r="H55" s="14">
        <v>4</v>
      </c>
      <c r="I55" s="13">
        <v>1</v>
      </c>
      <c r="J55" s="13">
        <v>238</v>
      </c>
      <c r="K55" s="13" t="s">
        <v>200</v>
      </c>
      <c r="L55" s="13" t="s">
        <v>200</v>
      </c>
      <c r="M55" s="13" t="s">
        <v>200</v>
      </c>
      <c r="N55" s="15">
        <v>13.161</v>
      </c>
      <c r="O55" s="15">
        <v>9.8710000000000004</v>
      </c>
      <c r="P55" s="13">
        <v>40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3">
        <v>10</v>
      </c>
      <c r="AI55" s="6" t="s">
        <v>65</v>
      </c>
      <c r="AJ55" s="12">
        <v>33</v>
      </c>
      <c r="AK55" s="6"/>
      <c r="AL55" s="16">
        <v>0.76742363996844198</v>
      </c>
      <c r="AM55"/>
      <c r="AO55"/>
      <c r="AP55"/>
      <c r="AQ55"/>
      <c r="AR55"/>
    </row>
    <row r="56" spans="1:44">
      <c r="A56" s="12" t="s">
        <v>134</v>
      </c>
      <c r="B56" s="13">
        <v>50</v>
      </c>
      <c r="C56" s="13">
        <v>2</v>
      </c>
      <c r="D56" s="13">
        <v>1</v>
      </c>
      <c r="E56" s="13">
        <v>5</v>
      </c>
      <c r="F56" s="13">
        <v>6</v>
      </c>
      <c r="G56" s="14">
        <v>1</v>
      </c>
      <c r="H56" s="14">
        <v>4</v>
      </c>
      <c r="I56" s="13">
        <v>1</v>
      </c>
      <c r="J56" s="13">
        <v>104</v>
      </c>
      <c r="K56" s="13">
        <v>47</v>
      </c>
      <c r="L56" s="13">
        <v>0</v>
      </c>
      <c r="M56" s="15">
        <f>Leonie_v234567[[#This Row],[MSI unstableSites]]/Leonie_v234567[[#This Row],[MSI usableSites]]*100</f>
        <v>0</v>
      </c>
      <c r="N56" s="15">
        <v>14.906000000000001</v>
      </c>
      <c r="O56" s="15">
        <v>13.151999999999999</v>
      </c>
      <c r="P56" s="13">
        <v>60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0</v>
      </c>
      <c r="AG56" s="13">
        <v>14</v>
      </c>
      <c r="AH56" s="13">
        <v>10</v>
      </c>
      <c r="AI56" s="6" t="s">
        <v>65</v>
      </c>
      <c r="AJ56" s="12">
        <v>30</v>
      </c>
      <c r="AK56" s="6" t="s">
        <v>82</v>
      </c>
      <c r="AL56" s="16">
        <v>0.64675263354247303</v>
      </c>
      <c r="AM56"/>
      <c r="AO56"/>
      <c r="AP56"/>
      <c r="AQ56"/>
      <c r="AR56"/>
    </row>
    <row r="57" spans="1:44" s="4" customFormat="1">
      <c r="A57" s="12" t="s">
        <v>78</v>
      </c>
      <c r="B57" s="13">
        <v>58</v>
      </c>
      <c r="C57" s="13">
        <v>2</v>
      </c>
      <c r="D57" s="13">
        <v>1</v>
      </c>
      <c r="E57" s="13">
        <v>5</v>
      </c>
      <c r="F57" s="13">
        <v>2</v>
      </c>
      <c r="G57" s="14">
        <v>3</v>
      </c>
      <c r="H57" s="14">
        <v>4</v>
      </c>
      <c r="I57" s="13">
        <v>5</v>
      </c>
      <c r="J57" s="13">
        <v>136</v>
      </c>
      <c r="K57" s="13">
        <v>59</v>
      </c>
      <c r="L57" s="13">
        <v>1</v>
      </c>
      <c r="M57" s="15">
        <f>Leonie_v234567[[#This Row],[MSI unstableSites]]/Leonie_v234567[[#This Row],[MSI usableSites]]*100</f>
        <v>1.6949152542372881</v>
      </c>
      <c r="N57" s="15">
        <v>17.265999999999998</v>
      </c>
      <c r="O57" s="15">
        <v>13.154999999999999</v>
      </c>
      <c r="P57" s="13">
        <v>80</v>
      </c>
      <c r="Q57" s="13">
        <v>0</v>
      </c>
      <c r="R57" s="13">
        <v>0</v>
      </c>
      <c r="S57" s="13">
        <v>0</v>
      </c>
      <c r="T57" s="13">
        <v>0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10</v>
      </c>
      <c r="AC57" s="13">
        <v>0</v>
      </c>
      <c r="AD57" s="13">
        <v>0</v>
      </c>
      <c r="AE57" s="13">
        <v>0</v>
      </c>
      <c r="AF57" s="13">
        <v>0</v>
      </c>
      <c r="AG57" s="13">
        <v>0</v>
      </c>
      <c r="AH57" s="13">
        <v>0</v>
      </c>
      <c r="AI57" s="6" t="s">
        <v>65</v>
      </c>
      <c r="AJ57" s="12">
        <v>40</v>
      </c>
      <c r="AK57" s="6" t="s">
        <v>76</v>
      </c>
      <c r="AL57" s="16">
        <v>0.72804929972796595</v>
      </c>
    </row>
    <row r="58" spans="1:44">
      <c r="A58" s="12" t="s">
        <v>187</v>
      </c>
      <c r="B58" s="13">
        <v>82</v>
      </c>
      <c r="C58" s="13">
        <v>1</v>
      </c>
      <c r="D58" s="13">
        <v>2</v>
      </c>
      <c r="E58" s="13">
        <v>2</v>
      </c>
      <c r="F58" s="13">
        <v>3</v>
      </c>
      <c r="G58" s="14">
        <v>1</v>
      </c>
      <c r="H58" s="14">
        <v>4</v>
      </c>
      <c r="I58" s="13">
        <v>1</v>
      </c>
      <c r="J58" s="13">
        <v>120</v>
      </c>
      <c r="K58" s="13">
        <v>70</v>
      </c>
      <c r="L58" s="13">
        <v>2</v>
      </c>
      <c r="M58" s="15">
        <f>Leonie_v234567[[#This Row],[MSI unstableSites]]/Leonie_v234567[[#This Row],[MSI usableSites]]*100</f>
        <v>2.8571428571428572</v>
      </c>
      <c r="N58" s="15">
        <v>2.488</v>
      </c>
      <c r="O58" s="15">
        <v>0.82899999999999996</v>
      </c>
      <c r="P58" s="13">
        <v>9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12</v>
      </c>
      <c r="W58" s="13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3">
        <v>10</v>
      </c>
      <c r="AI58" s="6" t="s">
        <v>80</v>
      </c>
      <c r="AJ58" s="12"/>
      <c r="AK58" s="6"/>
      <c r="AL58" s="16"/>
      <c r="AM58"/>
      <c r="AO58"/>
      <c r="AP58"/>
      <c r="AQ58"/>
      <c r="AR58"/>
    </row>
    <row r="59" spans="1:44">
      <c r="A59" s="12" t="s">
        <v>188</v>
      </c>
      <c r="B59" s="13">
        <v>62</v>
      </c>
      <c r="C59" s="13">
        <v>2</v>
      </c>
      <c r="D59" s="13">
        <v>1</v>
      </c>
      <c r="E59" s="13">
        <v>3</v>
      </c>
      <c r="F59" s="13">
        <v>6</v>
      </c>
      <c r="G59" s="14">
        <v>1</v>
      </c>
      <c r="H59" s="14">
        <v>4</v>
      </c>
      <c r="I59" s="13">
        <v>3</v>
      </c>
      <c r="J59" s="13">
        <v>412</v>
      </c>
      <c r="K59" s="13">
        <v>98</v>
      </c>
      <c r="L59" s="13">
        <v>1</v>
      </c>
      <c r="M59" s="15">
        <f>Leonie_v234567[[#This Row],[MSI unstableSites]]/Leonie_v234567[[#This Row],[MSI usableSites]]*100</f>
        <v>1.0204081632653061</v>
      </c>
      <c r="N59" s="15">
        <v>5.5250000000000004</v>
      </c>
      <c r="O59" s="15">
        <v>5.5250000000000004</v>
      </c>
      <c r="P59" s="13">
        <v>7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10</v>
      </c>
      <c r="AC59" s="13">
        <v>0</v>
      </c>
      <c r="AD59" s="13">
        <v>0</v>
      </c>
      <c r="AE59" s="13">
        <v>0</v>
      </c>
      <c r="AF59" s="13">
        <v>0</v>
      </c>
      <c r="AG59" s="13">
        <v>0</v>
      </c>
      <c r="AH59" s="13">
        <v>0</v>
      </c>
      <c r="AI59" s="6" t="s">
        <v>80</v>
      </c>
      <c r="AJ59" s="12"/>
      <c r="AK59" s="6"/>
      <c r="AL59" s="16"/>
      <c r="AM59"/>
      <c r="AO59"/>
      <c r="AP59"/>
      <c r="AQ59"/>
      <c r="AR59"/>
    </row>
    <row r="60" spans="1:44">
      <c r="A60" s="12" t="s">
        <v>121</v>
      </c>
      <c r="B60" s="13">
        <v>64</v>
      </c>
      <c r="C60" s="13">
        <v>1</v>
      </c>
      <c r="D60" s="13">
        <v>2</v>
      </c>
      <c r="E60" s="13">
        <v>5</v>
      </c>
      <c r="F60" s="13">
        <v>4</v>
      </c>
      <c r="G60" s="14">
        <v>1</v>
      </c>
      <c r="H60" s="14">
        <v>3</v>
      </c>
      <c r="I60" s="13">
        <v>3</v>
      </c>
      <c r="J60" s="13">
        <v>393</v>
      </c>
      <c r="K60" s="13">
        <v>99</v>
      </c>
      <c r="L60" s="13">
        <v>3</v>
      </c>
      <c r="M60" s="15">
        <f>Leonie_v234567[[#This Row],[MSI unstableSites]]/Leonie_v234567[[#This Row],[MSI usableSites]]*100</f>
        <v>3.0303030303030303</v>
      </c>
      <c r="N60" s="15">
        <v>17.363</v>
      </c>
      <c r="O60" s="15">
        <v>13.417</v>
      </c>
      <c r="P60" s="13">
        <v>80</v>
      </c>
      <c r="Q60" s="13">
        <v>0</v>
      </c>
      <c r="R60" s="13">
        <v>0</v>
      </c>
      <c r="S60" s="13">
        <v>0</v>
      </c>
      <c r="T60" s="13">
        <v>0</v>
      </c>
      <c r="U60" s="13">
        <v>0</v>
      </c>
      <c r="V60" s="13">
        <v>0</v>
      </c>
      <c r="W60" s="13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10</v>
      </c>
      <c r="AC60" s="13">
        <v>0</v>
      </c>
      <c r="AD60" s="13">
        <v>0</v>
      </c>
      <c r="AE60" s="13">
        <v>0</v>
      </c>
      <c r="AF60" s="13">
        <v>0</v>
      </c>
      <c r="AG60" s="13">
        <v>0</v>
      </c>
      <c r="AH60" s="13">
        <v>10</v>
      </c>
      <c r="AI60" s="6" t="s">
        <v>65</v>
      </c>
      <c r="AJ60" s="12">
        <v>35</v>
      </c>
      <c r="AK60" s="6"/>
      <c r="AL60" s="16">
        <v>0.79803525920362395</v>
      </c>
      <c r="AM60"/>
      <c r="AO60"/>
      <c r="AP60"/>
      <c r="AQ60"/>
      <c r="AR60"/>
    </row>
    <row r="61" spans="1:44">
      <c r="A61" s="12" t="s">
        <v>191</v>
      </c>
      <c r="B61" s="13">
        <v>67</v>
      </c>
      <c r="C61" s="13">
        <v>2</v>
      </c>
      <c r="D61" s="13">
        <v>3</v>
      </c>
      <c r="E61" s="13">
        <v>1</v>
      </c>
      <c r="F61" s="13">
        <v>6</v>
      </c>
      <c r="G61" s="14">
        <v>3</v>
      </c>
      <c r="H61" s="14">
        <v>4</v>
      </c>
      <c r="I61" s="13">
        <v>6</v>
      </c>
      <c r="J61" s="13">
        <v>272</v>
      </c>
      <c r="K61" s="13">
        <v>84</v>
      </c>
      <c r="L61" s="13">
        <v>2</v>
      </c>
      <c r="M61" s="15">
        <f>Leonie_v234567[[#This Row],[MSI unstableSites]]/Leonie_v234567[[#This Row],[MSI usableSites]]*100</f>
        <v>2.3809523809523809</v>
      </c>
      <c r="N61" s="15">
        <v>8.7159999999999993</v>
      </c>
      <c r="O61" s="15">
        <v>7.9240000000000004</v>
      </c>
      <c r="P61" s="13">
        <v>8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3">
        <v>10</v>
      </c>
      <c r="W61" s="13">
        <v>0</v>
      </c>
      <c r="X61" s="13">
        <v>0</v>
      </c>
      <c r="Y61" s="13">
        <v>0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3">
        <v>15</v>
      </c>
      <c r="AI61" s="6" t="s">
        <v>80</v>
      </c>
      <c r="AJ61" s="12"/>
      <c r="AK61" s="6"/>
      <c r="AL61" s="16"/>
      <c r="AM61"/>
      <c r="AO61"/>
      <c r="AP61"/>
      <c r="AQ61"/>
      <c r="AR61"/>
    </row>
    <row r="62" spans="1:44">
      <c r="A62" s="12" t="s">
        <v>192</v>
      </c>
      <c r="B62" s="13">
        <v>76</v>
      </c>
      <c r="C62" s="13">
        <v>1</v>
      </c>
      <c r="D62" s="13">
        <v>2</v>
      </c>
      <c r="E62" s="13">
        <v>5</v>
      </c>
      <c r="F62" s="13">
        <v>2</v>
      </c>
      <c r="G62" s="14">
        <v>1</v>
      </c>
      <c r="H62" s="14">
        <v>4</v>
      </c>
      <c r="I62" s="13">
        <v>5</v>
      </c>
      <c r="J62" s="13">
        <v>505</v>
      </c>
      <c r="K62" s="13">
        <v>98</v>
      </c>
      <c r="L62" s="13">
        <v>1</v>
      </c>
      <c r="M62" s="15">
        <f>Leonie_v234567[[#This Row],[MSI unstableSites]]/Leonie_v234567[[#This Row],[MSI usableSites]]*100</f>
        <v>1.0204081632653061</v>
      </c>
      <c r="N62" s="15">
        <v>3.9430000000000001</v>
      </c>
      <c r="O62" s="15">
        <v>3.9430000000000001</v>
      </c>
      <c r="P62" s="13">
        <v>3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12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10</v>
      </c>
      <c r="AI62" s="6" t="s">
        <v>80</v>
      </c>
      <c r="AJ62" s="12"/>
      <c r="AK62" s="6"/>
      <c r="AL62" s="16"/>
      <c r="AM62"/>
      <c r="AO62"/>
      <c r="AP62"/>
      <c r="AQ62"/>
      <c r="AR62"/>
    </row>
    <row r="63" spans="1:44">
      <c r="A63" s="12" t="s">
        <v>63</v>
      </c>
      <c r="B63" s="13">
        <v>66</v>
      </c>
      <c r="C63" s="13">
        <v>2</v>
      </c>
      <c r="D63" s="13">
        <v>2</v>
      </c>
      <c r="E63" s="13">
        <v>2</v>
      </c>
      <c r="F63" s="13">
        <v>2</v>
      </c>
      <c r="G63" s="14">
        <v>1</v>
      </c>
      <c r="H63" s="14">
        <v>4</v>
      </c>
      <c r="I63" s="13">
        <v>1</v>
      </c>
      <c r="J63" s="13">
        <v>496</v>
      </c>
      <c r="K63" s="13">
        <v>96</v>
      </c>
      <c r="L63" s="13">
        <v>5</v>
      </c>
      <c r="M63" s="15">
        <f>Leonie_v234567[[#This Row],[MSI unstableSites]]/Leonie_v234567[[#This Row],[MSI usableSites]]*100</f>
        <v>5.2083333333333339</v>
      </c>
      <c r="N63" s="15">
        <v>10.231</v>
      </c>
      <c r="O63" s="15">
        <v>9.4440000000000008</v>
      </c>
      <c r="P63" s="13">
        <v>7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3">
        <v>12</v>
      </c>
      <c r="W63" s="13">
        <v>0</v>
      </c>
      <c r="X63" s="13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10</v>
      </c>
      <c r="AG63" s="13">
        <v>0</v>
      </c>
      <c r="AH63" s="13">
        <v>10</v>
      </c>
      <c r="AI63" s="6" t="s">
        <v>65</v>
      </c>
      <c r="AJ63" s="12">
        <v>30</v>
      </c>
      <c r="AK63" s="6" t="s">
        <v>64</v>
      </c>
      <c r="AL63" s="16">
        <v>0.79756119976474205</v>
      </c>
      <c r="AM63"/>
      <c r="AO63"/>
      <c r="AP63"/>
      <c r="AQ63"/>
      <c r="AR63"/>
    </row>
    <row r="64" spans="1:44">
      <c r="A64" s="12" t="s">
        <v>198</v>
      </c>
      <c r="B64" s="13">
        <v>68</v>
      </c>
      <c r="C64" s="13">
        <v>2</v>
      </c>
      <c r="D64" s="13">
        <v>2</v>
      </c>
      <c r="E64" s="13">
        <v>3</v>
      </c>
      <c r="F64" s="13">
        <v>6</v>
      </c>
      <c r="G64" s="14">
        <v>1</v>
      </c>
      <c r="H64" s="14">
        <v>4</v>
      </c>
      <c r="I64" s="13">
        <v>5</v>
      </c>
      <c r="J64" s="13">
        <v>564</v>
      </c>
      <c r="K64" s="13">
        <v>83</v>
      </c>
      <c r="L64" s="13">
        <v>0</v>
      </c>
      <c r="M64" s="15">
        <f>Leonie_v234567[[#This Row],[MSI unstableSites]]/Leonie_v234567[[#This Row],[MSI usableSites]]*100</f>
        <v>0</v>
      </c>
      <c r="N64" s="15">
        <v>9.4640000000000004</v>
      </c>
      <c r="O64" s="15">
        <v>8.6750000000000007</v>
      </c>
      <c r="P64" s="13">
        <v>40</v>
      </c>
      <c r="Q64" s="13">
        <v>0</v>
      </c>
      <c r="R64" s="13">
        <v>10</v>
      </c>
      <c r="S64" s="13">
        <v>0</v>
      </c>
      <c r="T64" s="13">
        <v>0</v>
      </c>
      <c r="U64" s="13">
        <v>0</v>
      </c>
      <c r="V64" s="13">
        <v>0</v>
      </c>
      <c r="W64" s="13">
        <v>0</v>
      </c>
      <c r="X64" s="13">
        <v>0</v>
      </c>
      <c r="Y64" s="13">
        <v>0</v>
      </c>
      <c r="Z64" s="13">
        <v>0</v>
      </c>
      <c r="AA64" s="13">
        <v>0</v>
      </c>
      <c r="AB64" s="13">
        <v>0</v>
      </c>
      <c r="AC64" s="13">
        <v>0</v>
      </c>
      <c r="AD64" s="13">
        <v>0</v>
      </c>
      <c r="AE64" s="13">
        <v>0</v>
      </c>
      <c r="AF64" s="13">
        <v>0</v>
      </c>
      <c r="AG64" s="13">
        <v>0</v>
      </c>
      <c r="AH64" s="13">
        <v>10</v>
      </c>
      <c r="AI64" s="6" t="s">
        <v>80</v>
      </c>
      <c r="AJ64" s="12"/>
      <c r="AK64" s="6"/>
      <c r="AL64" s="16"/>
      <c r="AM64"/>
      <c r="AO64"/>
      <c r="AP64"/>
      <c r="AQ64"/>
      <c r="AR64"/>
    </row>
    <row r="65" spans="1:44">
      <c r="A65" s="12" t="s">
        <v>146</v>
      </c>
      <c r="B65" s="13">
        <v>61</v>
      </c>
      <c r="C65" s="13">
        <v>1</v>
      </c>
      <c r="D65" s="13">
        <v>2</v>
      </c>
      <c r="E65" s="13">
        <v>4</v>
      </c>
      <c r="F65" s="13">
        <v>4</v>
      </c>
      <c r="G65" s="14">
        <v>1</v>
      </c>
      <c r="H65" s="14">
        <v>3</v>
      </c>
      <c r="I65" s="13">
        <v>5</v>
      </c>
      <c r="J65" s="13">
        <v>110</v>
      </c>
      <c r="K65" s="13">
        <v>70</v>
      </c>
      <c r="L65" s="13">
        <v>2</v>
      </c>
      <c r="M65" s="15">
        <f>Leonie_v234567[[#This Row],[MSI unstableSites]]/Leonie_v234567[[#This Row],[MSI usableSites]]*100</f>
        <v>2.8571428571428572</v>
      </c>
      <c r="N65" s="15">
        <v>15.05</v>
      </c>
      <c r="O65" s="15">
        <v>12.542</v>
      </c>
      <c r="P65" s="13">
        <v>30</v>
      </c>
      <c r="Q65" s="13">
        <v>0</v>
      </c>
      <c r="R65" s="13">
        <v>0</v>
      </c>
      <c r="S65" s="13">
        <v>0</v>
      </c>
      <c r="T65" s="13">
        <v>0</v>
      </c>
      <c r="U65" s="13">
        <v>0</v>
      </c>
      <c r="V65" s="13">
        <v>0</v>
      </c>
      <c r="W65" s="13">
        <v>0</v>
      </c>
      <c r="X65" s="13">
        <v>0</v>
      </c>
      <c r="Y65" s="13">
        <v>0</v>
      </c>
      <c r="Z65" s="13">
        <v>0</v>
      </c>
      <c r="AA65" s="13">
        <v>0</v>
      </c>
      <c r="AB65" s="13">
        <v>10</v>
      </c>
      <c r="AC65" s="13">
        <v>0</v>
      </c>
      <c r="AD65" s="13">
        <v>0</v>
      </c>
      <c r="AE65" s="13">
        <v>0</v>
      </c>
      <c r="AF65" s="13">
        <v>0</v>
      </c>
      <c r="AG65" s="13">
        <v>14</v>
      </c>
      <c r="AH65" s="13">
        <v>14</v>
      </c>
      <c r="AI65" s="6" t="s">
        <v>65</v>
      </c>
      <c r="AJ65" s="12">
        <v>33</v>
      </c>
      <c r="AK65" s="6"/>
      <c r="AL65" s="16">
        <v>0.67090513960596598</v>
      </c>
      <c r="AM65"/>
      <c r="AO65"/>
      <c r="AP65"/>
      <c r="AQ65"/>
      <c r="AR65"/>
    </row>
    <row r="66" spans="1:44">
      <c r="A66" s="12" t="s">
        <v>95</v>
      </c>
      <c r="B66" s="13">
        <v>45</v>
      </c>
      <c r="C66" s="13">
        <v>1</v>
      </c>
      <c r="D66" s="13">
        <v>2</v>
      </c>
      <c r="E66" s="13">
        <v>4</v>
      </c>
      <c r="F66" s="13">
        <v>4</v>
      </c>
      <c r="G66" s="14">
        <v>4</v>
      </c>
      <c r="H66" s="14">
        <v>3</v>
      </c>
      <c r="I66" s="13">
        <v>4</v>
      </c>
      <c r="J66" s="13">
        <v>739</v>
      </c>
      <c r="K66" s="13">
        <v>94</v>
      </c>
      <c r="L66" s="13">
        <v>1</v>
      </c>
      <c r="M66" s="15">
        <f>Leonie_v234567[[#This Row],[MSI unstableSites]]/Leonie_v234567[[#This Row],[MSI usableSites]]*100</f>
        <v>1.0638297872340425</v>
      </c>
      <c r="N66" s="15">
        <v>25.952000000000002</v>
      </c>
      <c r="O66" s="15">
        <v>20.446999999999999</v>
      </c>
      <c r="P66" s="13">
        <v>40</v>
      </c>
      <c r="Q66" s="13">
        <v>0</v>
      </c>
      <c r="R66" s="13">
        <v>0</v>
      </c>
      <c r="S66" s="13">
        <v>0</v>
      </c>
      <c r="T66" s="13">
        <v>0</v>
      </c>
      <c r="U66" s="13">
        <v>0</v>
      </c>
      <c r="V66" s="13">
        <v>0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13">
        <v>0</v>
      </c>
      <c r="AD66" s="13">
        <v>0</v>
      </c>
      <c r="AE66" s="13">
        <v>0</v>
      </c>
      <c r="AF66" s="13">
        <v>0</v>
      </c>
      <c r="AG66" s="13">
        <v>0</v>
      </c>
      <c r="AH66" s="13">
        <v>10</v>
      </c>
      <c r="AI66" s="6" t="s">
        <v>65</v>
      </c>
      <c r="AJ66" s="12">
        <v>51</v>
      </c>
      <c r="AK66" s="6" t="s">
        <v>82</v>
      </c>
      <c r="AL66" s="16">
        <v>0.79558710153190304</v>
      </c>
      <c r="AM66"/>
      <c r="AO66"/>
      <c r="AP66"/>
      <c r="AQ66"/>
      <c r="AR66"/>
    </row>
    <row r="67" spans="1:44">
      <c r="A67" s="12" t="s">
        <v>107</v>
      </c>
      <c r="B67" s="13">
        <v>79</v>
      </c>
      <c r="C67" s="13">
        <v>2</v>
      </c>
      <c r="D67" s="13">
        <v>2</v>
      </c>
      <c r="E67" s="13">
        <v>5</v>
      </c>
      <c r="F67" s="13">
        <v>2</v>
      </c>
      <c r="G67" s="14">
        <v>1</v>
      </c>
      <c r="H67" s="14">
        <v>3</v>
      </c>
      <c r="I67" s="13">
        <v>2</v>
      </c>
      <c r="J67" s="13">
        <v>533</v>
      </c>
      <c r="K67" s="13">
        <v>88</v>
      </c>
      <c r="L67" s="13">
        <v>0</v>
      </c>
      <c r="M67" s="15">
        <f>Leonie_v234567[[#This Row],[MSI unstableSites]]/Leonie_v234567[[#This Row],[MSI usableSites]]*100</f>
        <v>0</v>
      </c>
      <c r="N67" s="15">
        <v>40.265000000000001</v>
      </c>
      <c r="O67" s="15">
        <v>35.527999999999999</v>
      </c>
      <c r="P67" s="13">
        <v>70</v>
      </c>
      <c r="Q67" s="13">
        <v>0</v>
      </c>
      <c r="R67" s="13">
        <v>0</v>
      </c>
      <c r="S67" s="13">
        <v>0</v>
      </c>
      <c r="T67" s="13">
        <v>0</v>
      </c>
      <c r="U67" s="13">
        <v>0</v>
      </c>
      <c r="V67" s="13">
        <v>0</v>
      </c>
      <c r="W67" s="13">
        <v>0</v>
      </c>
      <c r="X67" s="13">
        <v>0</v>
      </c>
      <c r="Y67" s="13">
        <v>0</v>
      </c>
      <c r="Z67" s="13">
        <v>0</v>
      </c>
      <c r="AA67" s="13">
        <v>0</v>
      </c>
      <c r="AB67" s="13">
        <v>0</v>
      </c>
      <c r="AC67" s="13">
        <v>0</v>
      </c>
      <c r="AD67" s="13">
        <v>0</v>
      </c>
      <c r="AE67" s="13">
        <v>0</v>
      </c>
      <c r="AF67" s="13">
        <v>0</v>
      </c>
      <c r="AG67" s="13">
        <v>0</v>
      </c>
      <c r="AH67" s="13">
        <v>0</v>
      </c>
      <c r="AI67" s="6" t="s">
        <v>65</v>
      </c>
      <c r="AJ67" s="12">
        <v>73</v>
      </c>
      <c r="AK67" s="6" t="s">
        <v>108</v>
      </c>
      <c r="AL67" s="16">
        <v>0.80118758794715295</v>
      </c>
      <c r="AM67"/>
      <c r="AO67"/>
      <c r="AP67"/>
      <c r="AQ67"/>
      <c r="AR67"/>
    </row>
    <row r="68" spans="1:44">
      <c r="A68" s="12" t="s">
        <v>109</v>
      </c>
      <c r="B68" s="13">
        <v>69</v>
      </c>
      <c r="C68" s="13">
        <v>2</v>
      </c>
      <c r="D68" s="13">
        <v>2</v>
      </c>
      <c r="E68" s="13">
        <v>5</v>
      </c>
      <c r="F68" s="13">
        <v>2</v>
      </c>
      <c r="G68" s="14">
        <v>1</v>
      </c>
      <c r="H68" s="14">
        <v>4</v>
      </c>
      <c r="I68" s="13">
        <v>1</v>
      </c>
      <c r="J68" s="13">
        <v>230</v>
      </c>
      <c r="K68" s="13">
        <v>104</v>
      </c>
      <c r="L68" s="13">
        <v>1</v>
      </c>
      <c r="M68" s="15">
        <f>Leonie_v234567[[#This Row],[MSI unstableSites]]/Leonie_v234567[[#This Row],[MSI usableSites]]*100</f>
        <v>0.96153846153846156</v>
      </c>
      <c r="N68" s="15">
        <v>1.593</v>
      </c>
      <c r="O68" s="15">
        <v>1.593</v>
      </c>
      <c r="P68" s="13">
        <v>60</v>
      </c>
      <c r="Q68" s="13">
        <v>0</v>
      </c>
      <c r="R68" s="13">
        <v>0</v>
      </c>
      <c r="S68" s="13">
        <v>0</v>
      </c>
      <c r="T68" s="13">
        <v>0</v>
      </c>
      <c r="U68" s="13"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1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13">
        <v>0</v>
      </c>
      <c r="AI68" s="6" t="s">
        <v>65</v>
      </c>
      <c r="AJ68" s="12">
        <v>30</v>
      </c>
      <c r="AK68" s="6"/>
      <c r="AL68" s="16">
        <v>0.64256308856267297</v>
      </c>
      <c r="AM68"/>
      <c r="AO68"/>
      <c r="AP68"/>
      <c r="AQ68"/>
      <c r="AR68"/>
    </row>
    <row r="69" spans="1:44">
      <c r="A69" s="12" t="s">
        <v>207</v>
      </c>
      <c r="B69" s="13">
        <v>61</v>
      </c>
      <c r="C69" s="13">
        <v>1</v>
      </c>
      <c r="D69" s="13">
        <v>1</v>
      </c>
      <c r="E69" s="13">
        <v>5</v>
      </c>
      <c r="F69" s="13">
        <v>5</v>
      </c>
      <c r="G69" s="14">
        <v>1</v>
      </c>
      <c r="H69" s="14">
        <v>4</v>
      </c>
      <c r="I69" s="13">
        <v>1</v>
      </c>
      <c r="J69" s="13">
        <v>489</v>
      </c>
      <c r="K69" s="13">
        <v>88</v>
      </c>
      <c r="L69" s="13">
        <v>2</v>
      </c>
      <c r="M69" s="15">
        <f>Leonie_v234567[[#This Row],[MSI unstableSites]]/Leonie_v234567[[#This Row],[MSI usableSites]]*100</f>
        <v>2.2727272727272729</v>
      </c>
      <c r="N69" s="15">
        <v>11.840999999999999</v>
      </c>
      <c r="O69" s="15">
        <v>9.4730000000000008</v>
      </c>
      <c r="P69" s="13">
        <v>90</v>
      </c>
      <c r="Q69" s="13">
        <v>0</v>
      </c>
      <c r="R69" s="13">
        <v>0</v>
      </c>
      <c r="S69" s="13">
        <v>0</v>
      </c>
      <c r="T69" s="13">
        <v>0</v>
      </c>
      <c r="U69" s="13">
        <v>0</v>
      </c>
      <c r="V69" s="13">
        <v>0</v>
      </c>
      <c r="W69" s="13">
        <v>0</v>
      </c>
      <c r="X69" s="13">
        <v>0</v>
      </c>
      <c r="Y69" s="13">
        <v>0</v>
      </c>
      <c r="Z69" s="13">
        <v>14</v>
      </c>
      <c r="AA69" s="13">
        <v>0</v>
      </c>
      <c r="AB69" s="13">
        <v>10</v>
      </c>
      <c r="AC69" s="13">
        <v>0</v>
      </c>
      <c r="AD69" s="13">
        <v>0</v>
      </c>
      <c r="AE69" s="13">
        <v>0</v>
      </c>
      <c r="AF69" s="13">
        <v>0</v>
      </c>
      <c r="AG69" s="13">
        <v>0</v>
      </c>
      <c r="AH69" s="13">
        <v>13</v>
      </c>
      <c r="AI69" s="6" t="s">
        <v>80</v>
      </c>
      <c r="AJ69" s="12"/>
      <c r="AK69" s="6"/>
      <c r="AL69" s="16"/>
      <c r="AM69"/>
      <c r="AO69"/>
      <c r="AP69"/>
      <c r="AQ69"/>
      <c r="AR69"/>
    </row>
    <row r="70" spans="1:44" s="4" customFormat="1">
      <c r="A70" s="12" t="s">
        <v>211</v>
      </c>
      <c r="B70" s="13">
        <v>54</v>
      </c>
      <c r="C70" s="13">
        <v>1</v>
      </c>
      <c r="D70" s="13">
        <v>2</v>
      </c>
      <c r="E70" s="13">
        <v>4</v>
      </c>
      <c r="F70" s="13">
        <v>6</v>
      </c>
      <c r="G70" s="14">
        <v>1</v>
      </c>
      <c r="H70" s="14">
        <v>4</v>
      </c>
      <c r="I70" s="13">
        <v>6</v>
      </c>
      <c r="J70" s="13">
        <v>70</v>
      </c>
      <c r="K70" s="13" t="s">
        <v>200</v>
      </c>
      <c r="L70" s="13" t="s">
        <v>200</v>
      </c>
      <c r="M70" s="13" t="s">
        <v>200</v>
      </c>
      <c r="N70" s="15">
        <v>4.6619999999999999</v>
      </c>
      <c r="O70" s="15">
        <v>4.6619999999999999</v>
      </c>
      <c r="P70" s="13">
        <v>90</v>
      </c>
      <c r="Q70" s="13">
        <v>0</v>
      </c>
      <c r="R70" s="13">
        <v>0</v>
      </c>
      <c r="S70" s="13">
        <v>0</v>
      </c>
      <c r="T70" s="13">
        <v>0</v>
      </c>
      <c r="U70" s="13">
        <v>16</v>
      </c>
      <c r="V70" s="13">
        <v>0</v>
      </c>
      <c r="W70" s="13">
        <v>0</v>
      </c>
      <c r="X70" s="13">
        <v>16</v>
      </c>
      <c r="Y70" s="13">
        <v>0</v>
      </c>
      <c r="Z70" s="13">
        <v>14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3">
        <v>0</v>
      </c>
      <c r="AH70" s="13">
        <v>11</v>
      </c>
      <c r="AI70" s="6" t="s">
        <v>80</v>
      </c>
      <c r="AJ70" s="12"/>
      <c r="AK70" s="6"/>
      <c r="AL70" s="16"/>
    </row>
    <row r="71" spans="1:44">
      <c r="A71" s="12" t="s">
        <v>140</v>
      </c>
      <c r="B71" s="13">
        <v>65</v>
      </c>
      <c r="C71" s="13">
        <v>2</v>
      </c>
      <c r="D71" s="13">
        <v>2</v>
      </c>
      <c r="E71" s="13">
        <v>4</v>
      </c>
      <c r="F71" s="13">
        <v>4</v>
      </c>
      <c r="G71" s="14">
        <v>1</v>
      </c>
      <c r="H71" s="14">
        <v>4</v>
      </c>
      <c r="I71" s="13">
        <v>6</v>
      </c>
      <c r="J71" s="13">
        <v>210</v>
      </c>
      <c r="K71" s="13">
        <v>71</v>
      </c>
      <c r="L71" s="13">
        <v>1</v>
      </c>
      <c r="M71" s="15">
        <f>Leonie_v234567[[#This Row],[MSI unstableSites]]/Leonie_v234567[[#This Row],[MSI usableSites]]*100</f>
        <v>1.4084507042253522</v>
      </c>
      <c r="N71" s="15">
        <v>18.434999999999999</v>
      </c>
      <c r="O71" s="15">
        <v>15.228999999999999</v>
      </c>
      <c r="P71" s="13">
        <v>60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0</v>
      </c>
      <c r="AH71" s="13">
        <v>15</v>
      </c>
      <c r="AI71" s="6" t="s">
        <v>65</v>
      </c>
      <c r="AJ71" s="12">
        <v>57</v>
      </c>
      <c r="AK71" s="6"/>
      <c r="AL71" s="16">
        <v>0.75313606767380104</v>
      </c>
      <c r="AM71"/>
      <c r="AO71"/>
      <c r="AP71"/>
      <c r="AQ71"/>
      <c r="AR71"/>
    </row>
    <row r="72" spans="1:44">
      <c r="A72" s="12" t="s">
        <v>131</v>
      </c>
      <c r="B72" s="13">
        <v>69</v>
      </c>
      <c r="C72" s="13">
        <v>1</v>
      </c>
      <c r="D72" s="13">
        <v>1</v>
      </c>
      <c r="E72" s="13">
        <v>5</v>
      </c>
      <c r="F72" s="13">
        <v>4</v>
      </c>
      <c r="G72" s="14">
        <v>1</v>
      </c>
      <c r="H72" s="14">
        <v>4</v>
      </c>
      <c r="I72" s="13">
        <v>1</v>
      </c>
      <c r="J72" s="13">
        <v>195</v>
      </c>
      <c r="K72" s="13">
        <v>86</v>
      </c>
      <c r="L72" s="13">
        <v>2</v>
      </c>
      <c r="M72" s="15">
        <f>Leonie_v234567[[#This Row],[MSI unstableSites]]/Leonie_v234567[[#This Row],[MSI usableSites]]*100</f>
        <v>2.3255813953488373</v>
      </c>
      <c r="N72" s="15">
        <v>12.831</v>
      </c>
      <c r="O72" s="15">
        <v>7.218</v>
      </c>
      <c r="P72" s="13">
        <v>50</v>
      </c>
      <c r="Q72" s="13">
        <v>0</v>
      </c>
      <c r="R72" s="13">
        <v>0</v>
      </c>
      <c r="S72" s="13">
        <v>0</v>
      </c>
      <c r="T72" s="13">
        <v>16</v>
      </c>
      <c r="U72" s="13">
        <v>0</v>
      </c>
      <c r="V72" s="13">
        <v>0</v>
      </c>
      <c r="W72" s="13">
        <v>0</v>
      </c>
      <c r="X72" s="13">
        <v>0</v>
      </c>
      <c r="Y72" s="13">
        <v>0</v>
      </c>
      <c r="Z72" s="13">
        <v>0</v>
      </c>
      <c r="AA72" s="13">
        <v>0</v>
      </c>
      <c r="AB72" s="13">
        <v>10</v>
      </c>
      <c r="AC72" s="13">
        <v>0</v>
      </c>
      <c r="AD72" s="13">
        <v>0</v>
      </c>
      <c r="AE72" s="13">
        <v>0</v>
      </c>
      <c r="AF72" s="13">
        <v>0</v>
      </c>
      <c r="AG72" s="13">
        <v>15</v>
      </c>
      <c r="AH72" s="13">
        <v>0</v>
      </c>
      <c r="AI72" s="6" t="s">
        <v>65</v>
      </c>
      <c r="AJ72" s="12">
        <v>49</v>
      </c>
      <c r="AK72" s="6"/>
      <c r="AL72" s="16">
        <v>0.74016529060079805</v>
      </c>
      <c r="AM72"/>
      <c r="AO72"/>
      <c r="AP72"/>
      <c r="AQ72"/>
      <c r="AR72"/>
    </row>
    <row r="73" spans="1:44">
      <c r="A73" s="12" t="s">
        <v>129</v>
      </c>
      <c r="B73" s="13">
        <v>70</v>
      </c>
      <c r="C73" s="13">
        <v>1</v>
      </c>
      <c r="D73" s="13">
        <v>2</v>
      </c>
      <c r="E73" s="13">
        <v>5</v>
      </c>
      <c r="F73" s="13">
        <v>4</v>
      </c>
      <c r="G73" s="14">
        <v>3</v>
      </c>
      <c r="H73" s="14">
        <v>3</v>
      </c>
      <c r="I73" s="13">
        <v>3</v>
      </c>
      <c r="J73" s="13">
        <v>202</v>
      </c>
      <c r="K73" s="13" t="s">
        <v>200</v>
      </c>
      <c r="L73" s="13" t="s">
        <v>200</v>
      </c>
      <c r="M73" s="13" t="s">
        <v>200</v>
      </c>
      <c r="N73" s="15">
        <v>18.395</v>
      </c>
      <c r="O73" s="15">
        <v>15.196</v>
      </c>
      <c r="P73" s="13">
        <v>2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v>0</v>
      </c>
      <c r="AB73" s="13">
        <v>10</v>
      </c>
      <c r="AC73" s="13">
        <v>0</v>
      </c>
      <c r="AD73" s="13">
        <v>0</v>
      </c>
      <c r="AE73" s="13">
        <v>0</v>
      </c>
      <c r="AF73" s="13">
        <v>0</v>
      </c>
      <c r="AG73" s="13">
        <v>0</v>
      </c>
      <c r="AH73" s="13">
        <v>10</v>
      </c>
      <c r="AI73" s="6" t="s">
        <v>65</v>
      </c>
      <c r="AJ73" s="12">
        <v>44</v>
      </c>
      <c r="AK73" s="6"/>
      <c r="AL73" s="16">
        <v>0.80341017990659302</v>
      </c>
      <c r="AM73"/>
      <c r="AO73"/>
      <c r="AP73"/>
      <c r="AQ73"/>
      <c r="AR73"/>
    </row>
    <row r="74" spans="1:44">
      <c r="A74" s="12" t="s">
        <v>86</v>
      </c>
      <c r="B74" s="13">
        <v>69</v>
      </c>
      <c r="C74" s="13">
        <v>1</v>
      </c>
      <c r="D74" s="13">
        <v>1</v>
      </c>
      <c r="E74" s="13">
        <v>5</v>
      </c>
      <c r="F74" s="13">
        <v>6</v>
      </c>
      <c r="G74" s="14">
        <v>1</v>
      </c>
      <c r="H74" s="14">
        <v>4</v>
      </c>
      <c r="I74" s="13">
        <v>6</v>
      </c>
      <c r="J74" s="13">
        <v>312</v>
      </c>
      <c r="K74" s="13">
        <v>73</v>
      </c>
      <c r="L74" s="13">
        <v>4</v>
      </c>
      <c r="M74" s="15">
        <f>Leonie_v234567[[#This Row],[MSI unstableSites]]/Leonie_v234567[[#This Row],[MSI usableSites]]*100</f>
        <v>5.4794520547945202</v>
      </c>
      <c r="N74" s="15">
        <v>20.577999999999999</v>
      </c>
      <c r="O74" s="15">
        <v>13.455</v>
      </c>
      <c r="P74" s="13">
        <v>65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13">
        <v>0</v>
      </c>
      <c r="Z74" s="13">
        <v>0</v>
      </c>
      <c r="AA74" s="13">
        <v>0</v>
      </c>
      <c r="AB74" s="13">
        <v>10</v>
      </c>
      <c r="AC74" s="13">
        <v>0</v>
      </c>
      <c r="AD74" s="13">
        <v>0</v>
      </c>
      <c r="AE74" s="13">
        <v>0</v>
      </c>
      <c r="AF74" s="13">
        <v>0</v>
      </c>
      <c r="AG74" s="13">
        <v>0</v>
      </c>
      <c r="AH74" s="13">
        <v>10</v>
      </c>
      <c r="AI74" s="6" t="s">
        <v>65</v>
      </c>
      <c r="AJ74" s="12">
        <v>37</v>
      </c>
      <c r="AK74" s="6" t="s">
        <v>82</v>
      </c>
      <c r="AL74" s="16">
        <v>0.72019899230179896</v>
      </c>
      <c r="AM74"/>
      <c r="AO74"/>
      <c r="AP74"/>
      <c r="AQ74"/>
      <c r="AR74"/>
    </row>
    <row r="75" spans="1:44">
      <c r="A75" s="12" t="s">
        <v>227</v>
      </c>
      <c r="B75" s="13">
        <v>79</v>
      </c>
      <c r="C75" s="13">
        <v>1</v>
      </c>
      <c r="D75" s="13">
        <v>2</v>
      </c>
      <c r="E75" s="13">
        <v>1</v>
      </c>
      <c r="F75" s="13">
        <v>2</v>
      </c>
      <c r="G75" s="14">
        <v>1</v>
      </c>
      <c r="H75" s="14">
        <v>4</v>
      </c>
      <c r="I75" s="13">
        <v>1</v>
      </c>
      <c r="J75" s="13">
        <v>181</v>
      </c>
      <c r="K75" s="13">
        <v>86</v>
      </c>
      <c r="L75" s="13">
        <v>3</v>
      </c>
      <c r="M75" s="15">
        <f>Leonie_v234567[[#This Row],[MSI unstableSites]]/Leonie_v234567[[#This Row],[MSI usableSites]]*100</f>
        <v>3.4883720930232558</v>
      </c>
      <c r="N75" s="15">
        <v>2.4020000000000001</v>
      </c>
      <c r="O75" s="15">
        <v>1.601</v>
      </c>
      <c r="P75" s="13">
        <v>60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13">
        <v>0</v>
      </c>
      <c r="AD75" s="13">
        <v>0</v>
      </c>
      <c r="AE75" s="13">
        <v>0</v>
      </c>
      <c r="AF75" s="13">
        <v>0</v>
      </c>
      <c r="AG75" s="13">
        <v>0</v>
      </c>
      <c r="AH75" s="13">
        <v>10</v>
      </c>
      <c r="AI75" s="6" t="s">
        <v>80</v>
      </c>
      <c r="AJ75" s="12"/>
      <c r="AK75" s="6"/>
      <c r="AL75" s="16"/>
      <c r="AM75"/>
      <c r="AO75"/>
      <c r="AP75"/>
      <c r="AQ75"/>
      <c r="AR75"/>
    </row>
    <row r="76" spans="1:44" s="4" customFormat="1">
      <c r="A76" s="12" t="s">
        <v>232</v>
      </c>
      <c r="B76" s="13">
        <v>56</v>
      </c>
      <c r="C76" s="13">
        <v>2</v>
      </c>
      <c r="D76" s="13">
        <v>1</v>
      </c>
      <c r="E76" s="13">
        <v>5</v>
      </c>
      <c r="F76" s="13">
        <v>4</v>
      </c>
      <c r="G76" s="14">
        <v>2</v>
      </c>
      <c r="H76" s="14">
        <v>3</v>
      </c>
      <c r="I76" s="13">
        <v>1</v>
      </c>
      <c r="J76" s="13">
        <v>200</v>
      </c>
      <c r="K76" s="13" t="s">
        <v>200</v>
      </c>
      <c r="L76" s="13" t="s">
        <v>200</v>
      </c>
      <c r="M76" s="13" t="s">
        <v>200</v>
      </c>
      <c r="N76" s="15">
        <v>7.9850000000000003</v>
      </c>
      <c r="O76" s="15">
        <v>7.1870000000000003</v>
      </c>
      <c r="P76" s="13">
        <v>25</v>
      </c>
      <c r="Q76" s="13">
        <v>0</v>
      </c>
      <c r="R76" s="13">
        <v>0</v>
      </c>
      <c r="S76" s="13">
        <v>0</v>
      </c>
      <c r="T76" s="13">
        <v>0</v>
      </c>
      <c r="U76" s="13">
        <v>0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16</v>
      </c>
      <c r="AG76" s="13">
        <v>0</v>
      </c>
      <c r="AH76" s="13">
        <v>11</v>
      </c>
      <c r="AI76" s="6" t="s">
        <v>80</v>
      </c>
      <c r="AJ76" s="12"/>
      <c r="AK76" s="6"/>
      <c r="AL76" s="16"/>
    </row>
    <row r="77" spans="1:44">
      <c r="A77" s="12" t="s">
        <v>115</v>
      </c>
      <c r="B77" s="13">
        <v>63</v>
      </c>
      <c r="C77" s="13">
        <v>2</v>
      </c>
      <c r="D77" s="13">
        <v>2</v>
      </c>
      <c r="E77" s="13">
        <v>5</v>
      </c>
      <c r="F77" s="13">
        <v>4</v>
      </c>
      <c r="G77" s="14">
        <v>2</v>
      </c>
      <c r="H77" s="14">
        <v>3</v>
      </c>
      <c r="I77" s="13">
        <v>1</v>
      </c>
      <c r="J77" s="13">
        <v>696</v>
      </c>
      <c r="K77" s="13">
        <v>113</v>
      </c>
      <c r="L77" s="13">
        <v>0</v>
      </c>
      <c r="M77" s="15">
        <f>Leonie_v234567[[#This Row],[MSI unstableSites]]/Leonie_v234567[[#This Row],[MSI usableSites]]*100</f>
        <v>0</v>
      </c>
      <c r="N77" s="15">
        <v>11.037000000000001</v>
      </c>
      <c r="O77" s="15">
        <v>8.6720000000000006</v>
      </c>
      <c r="P77" s="13">
        <v>70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13">
        <v>0</v>
      </c>
      <c r="W77" s="13">
        <v>0</v>
      </c>
      <c r="X77" s="13">
        <v>0</v>
      </c>
      <c r="Y77" s="13">
        <v>0</v>
      </c>
      <c r="Z77" s="13">
        <v>0</v>
      </c>
      <c r="AA77" s="13">
        <v>0</v>
      </c>
      <c r="AB77" s="13">
        <v>10</v>
      </c>
      <c r="AC77" s="13">
        <v>0</v>
      </c>
      <c r="AD77" s="13">
        <v>0</v>
      </c>
      <c r="AE77" s="13">
        <v>0</v>
      </c>
      <c r="AF77" s="13">
        <v>0</v>
      </c>
      <c r="AG77" s="13">
        <v>14</v>
      </c>
      <c r="AH77" s="13">
        <v>0</v>
      </c>
      <c r="AI77" s="6" t="s">
        <v>80</v>
      </c>
      <c r="AJ77" s="12"/>
      <c r="AK77" s="6"/>
      <c r="AL77" s="16"/>
      <c r="AM77"/>
      <c r="AO77"/>
      <c r="AP77"/>
      <c r="AQ77"/>
      <c r="AR77"/>
    </row>
    <row r="78" spans="1:44">
      <c r="A78" s="12" t="s">
        <v>243</v>
      </c>
      <c r="B78" s="13">
        <v>58</v>
      </c>
      <c r="C78" s="13">
        <v>1</v>
      </c>
      <c r="D78" s="13">
        <v>2</v>
      </c>
      <c r="E78" s="13">
        <v>5</v>
      </c>
      <c r="F78" s="13">
        <v>6</v>
      </c>
      <c r="G78" s="14">
        <v>1</v>
      </c>
      <c r="H78" s="14">
        <v>4</v>
      </c>
      <c r="I78" s="13">
        <v>1</v>
      </c>
      <c r="J78" s="13">
        <v>400</v>
      </c>
      <c r="K78" s="13">
        <v>69</v>
      </c>
      <c r="L78" s="13">
        <v>0</v>
      </c>
      <c r="M78" s="15">
        <f>Leonie_v234567[[#This Row],[MSI unstableSites]]/Leonie_v234567[[#This Row],[MSI usableSites]]*100</f>
        <v>0</v>
      </c>
      <c r="N78" s="15">
        <v>12.654</v>
      </c>
      <c r="O78" s="15">
        <v>9.4909999999999997</v>
      </c>
      <c r="P78" s="13">
        <v>8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3">
        <v>0</v>
      </c>
      <c r="W78" s="13">
        <v>0</v>
      </c>
      <c r="X78" s="13">
        <v>0</v>
      </c>
      <c r="Y78" s="13">
        <v>0</v>
      </c>
      <c r="Z78" s="13">
        <v>0</v>
      </c>
      <c r="AA78" s="13">
        <v>0</v>
      </c>
      <c r="AB78" s="13">
        <v>0</v>
      </c>
      <c r="AC78" s="13">
        <v>0</v>
      </c>
      <c r="AD78" s="13">
        <v>0</v>
      </c>
      <c r="AE78" s="13">
        <v>0</v>
      </c>
      <c r="AF78" s="13">
        <v>0</v>
      </c>
      <c r="AG78" s="13">
        <v>0</v>
      </c>
      <c r="AH78" s="13">
        <v>14</v>
      </c>
      <c r="AI78" s="6" t="s">
        <v>80</v>
      </c>
      <c r="AJ78" s="12"/>
      <c r="AK78" s="6"/>
      <c r="AL78" s="16"/>
      <c r="AM78"/>
      <c r="AO78"/>
      <c r="AP78"/>
      <c r="AQ78"/>
      <c r="AR78"/>
    </row>
    <row r="79" spans="1:44">
      <c r="A79" s="12" t="s">
        <v>245</v>
      </c>
      <c r="B79" s="13">
        <v>57</v>
      </c>
      <c r="C79" s="13">
        <v>2</v>
      </c>
      <c r="D79" s="13">
        <v>3</v>
      </c>
      <c r="E79" s="13">
        <v>1</v>
      </c>
      <c r="F79" s="13">
        <v>2</v>
      </c>
      <c r="G79" s="14">
        <v>1</v>
      </c>
      <c r="H79" s="14">
        <v>2</v>
      </c>
      <c r="I79" s="13">
        <v>5</v>
      </c>
      <c r="J79" s="13">
        <v>502</v>
      </c>
      <c r="K79" s="13">
        <v>56</v>
      </c>
      <c r="L79" s="13">
        <v>2</v>
      </c>
      <c r="M79" s="15">
        <f>Leonie_v234567[[#This Row],[MSI unstableSites]]/Leonie_v234567[[#This Row],[MSI usableSites]]*100</f>
        <v>3.5714285714285712</v>
      </c>
      <c r="N79" s="15">
        <v>14.236000000000001</v>
      </c>
      <c r="O79" s="15">
        <v>11.073</v>
      </c>
      <c r="P79" s="13">
        <v>4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3">
        <v>0</v>
      </c>
      <c r="W79" s="13">
        <v>0</v>
      </c>
      <c r="X79" s="13">
        <v>0</v>
      </c>
      <c r="Y79" s="13">
        <v>0</v>
      </c>
      <c r="Z79" s="13">
        <v>0</v>
      </c>
      <c r="AA79" s="13">
        <v>0</v>
      </c>
      <c r="AB79" s="13">
        <v>0</v>
      </c>
      <c r="AC79" s="13">
        <v>0</v>
      </c>
      <c r="AD79" s="13">
        <v>0</v>
      </c>
      <c r="AE79" s="13">
        <v>0</v>
      </c>
      <c r="AF79" s="13">
        <v>0</v>
      </c>
      <c r="AG79" s="13">
        <v>0</v>
      </c>
      <c r="AH79" s="13">
        <v>12</v>
      </c>
      <c r="AI79" s="6" t="s">
        <v>80</v>
      </c>
      <c r="AJ79" s="12"/>
      <c r="AK79" s="6"/>
      <c r="AL79" s="16"/>
      <c r="AM79"/>
      <c r="AO79"/>
      <c r="AP79"/>
      <c r="AQ79"/>
      <c r="AR79"/>
    </row>
    <row r="80" spans="1:44">
      <c r="A80" s="12" t="s">
        <v>246</v>
      </c>
      <c r="B80" s="13">
        <v>62</v>
      </c>
      <c r="C80" s="13">
        <v>1</v>
      </c>
      <c r="D80" s="13">
        <v>2</v>
      </c>
      <c r="E80" s="13">
        <v>5</v>
      </c>
      <c r="F80" s="13">
        <v>6</v>
      </c>
      <c r="G80" s="14">
        <v>3</v>
      </c>
      <c r="H80" s="14">
        <v>4</v>
      </c>
      <c r="I80" s="13">
        <v>6</v>
      </c>
      <c r="J80" s="13">
        <v>395</v>
      </c>
      <c r="K80" s="13">
        <v>55</v>
      </c>
      <c r="L80" s="13">
        <v>1</v>
      </c>
      <c r="M80" s="15">
        <f>Leonie_v234567[[#This Row],[MSI unstableSites]]/Leonie_v234567[[#This Row],[MSI usableSites]]*100</f>
        <v>1.8181818181818181</v>
      </c>
      <c r="N80" s="15">
        <v>0.79</v>
      </c>
      <c r="O80" s="15">
        <v>0.79</v>
      </c>
      <c r="P80" s="13">
        <v>35</v>
      </c>
      <c r="Q80" s="13">
        <v>0</v>
      </c>
      <c r="R80" s="13">
        <v>0</v>
      </c>
      <c r="S80" s="13">
        <v>0</v>
      </c>
      <c r="T80" s="13">
        <v>0</v>
      </c>
      <c r="U80" s="13">
        <v>0</v>
      </c>
      <c r="V80" s="13">
        <v>0</v>
      </c>
      <c r="W80" s="13">
        <v>0</v>
      </c>
      <c r="X80" s="13">
        <v>0</v>
      </c>
      <c r="Y80" s="13">
        <v>0</v>
      </c>
      <c r="Z80" s="13">
        <v>0</v>
      </c>
      <c r="AA80" s="13">
        <v>0</v>
      </c>
      <c r="AB80" s="13">
        <v>10</v>
      </c>
      <c r="AC80" s="13">
        <v>0</v>
      </c>
      <c r="AD80" s="13">
        <v>0</v>
      </c>
      <c r="AE80" s="13">
        <v>0</v>
      </c>
      <c r="AF80" s="13">
        <v>0</v>
      </c>
      <c r="AG80" s="13">
        <v>0</v>
      </c>
      <c r="AH80" s="13">
        <v>10</v>
      </c>
      <c r="AI80" s="6" t="s">
        <v>80</v>
      </c>
      <c r="AJ80" s="12"/>
      <c r="AK80" s="6"/>
      <c r="AL80" s="16"/>
      <c r="AM80"/>
      <c r="AO80"/>
      <c r="AP80"/>
      <c r="AQ80"/>
      <c r="AR80"/>
    </row>
    <row r="81" spans="1:44">
      <c r="A81" s="12" t="s">
        <v>105</v>
      </c>
      <c r="B81" s="13">
        <v>62</v>
      </c>
      <c r="C81" s="13">
        <v>2</v>
      </c>
      <c r="D81" s="13">
        <v>2</v>
      </c>
      <c r="E81" s="13">
        <v>5</v>
      </c>
      <c r="F81" s="13">
        <v>1</v>
      </c>
      <c r="G81" s="14">
        <v>1</v>
      </c>
      <c r="H81" s="14">
        <v>1</v>
      </c>
      <c r="I81" s="13">
        <v>6</v>
      </c>
      <c r="J81" s="13">
        <v>363</v>
      </c>
      <c r="K81" s="13">
        <v>115</v>
      </c>
      <c r="L81" s="13">
        <v>1</v>
      </c>
      <c r="M81" s="15">
        <f>Leonie_v234567[[#This Row],[MSI unstableSites]]/Leonie_v234567[[#This Row],[MSI usableSites]]*100</f>
        <v>0.86956521739130432</v>
      </c>
      <c r="N81" s="15">
        <v>18.151</v>
      </c>
      <c r="O81" s="15">
        <v>14.994</v>
      </c>
      <c r="P81" s="13">
        <v>60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13">
        <v>0</v>
      </c>
      <c r="W81" s="13">
        <v>0</v>
      </c>
      <c r="X81" s="13">
        <v>0</v>
      </c>
      <c r="Y81" s="13">
        <v>0</v>
      </c>
      <c r="Z81" s="13">
        <v>0</v>
      </c>
      <c r="AA81" s="13">
        <v>0</v>
      </c>
      <c r="AB81" s="13">
        <v>10</v>
      </c>
      <c r="AC81" s="13">
        <v>0</v>
      </c>
      <c r="AD81" s="13">
        <v>0</v>
      </c>
      <c r="AE81" s="13">
        <v>0</v>
      </c>
      <c r="AF81" s="13">
        <v>0</v>
      </c>
      <c r="AG81" s="13">
        <v>0</v>
      </c>
      <c r="AH81" s="13">
        <v>14</v>
      </c>
      <c r="AI81" s="6" t="s">
        <v>65</v>
      </c>
      <c r="AJ81" s="12">
        <v>40</v>
      </c>
      <c r="AK81" s="6" t="s">
        <v>106</v>
      </c>
      <c r="AL81" s="16">
        <v>0.83807846501112104</v>
      </c>
      <c r="AM81"/>
      <c r="AO81"/>
      <c r="AP81"/>
      <c r="AQ81"/>
      <c r="AR81"/>
    </row>
    <row r="82" spans="1:44">
      <c r="A82" s="12" t="s">
        <v>96</v>
      </c>
      <c r="B82" s="13">
        <v>62</v>
      </c>
      <c r="C82" s="13">
        <v>2</v>
      </c>
      <c r="D82" s="13">
        <v>2</v>
      </c>
      <c r="E82" s="13">
        <v>5</v>
      </c>
      <c r="F82" s="13">
        <v>1</v>
      </c>
      <c r="G82" s="14">
        <v>1</v>
      </c>
      <c r="H82" s="14">
        <v>1</v>
      </c>
      <c r="I82" s="13">
        <v>5</v>
      </c>
      <c r="J82" s="13">
        <v>527</v>
      </c>
      <c r="K82" s="13">
        <v>118</v>
      </c>
      <c r="L82" s="13">
        <v>3</v>
      </c>
      <c r="M82" s="15">
        <f>Leonie_v234567[[#This Row],[MSI unstableSites]]/Leonie_v234567[[#This Row],[MSI usableSites]]*100</f>
        <v>2.5423728813559325</v>
      </c>
      <c r="N82" s="15">
        <v>29.167999999999999</v>
      </c>
      <c r="O82" s="15">
        <v>22.861000000000001</v>
      </c>
      <c r="P82" s="13">
        <v>50</v>
      </c>
      <c r="Q82" s="13">
        <v>0</v>
      </c>
      <c r="R82" s="13">
        <v>0</v>
      </c>
      <c r="S82" s="13">
        <v>0</v>
      </c>
      <c r="T82" s="13">
        <v>0</v>
      </c>
      <c r="U82" s="13">
        <v>0</v>
      </c>
      <c r="V82" s="13">
        <v>0</v>
      </c>
      <c r="W82" s="13">
        <v>0</v>
      </c>
      <c r="X82" s="13">
        <v>0</v>
      </c>
      <c r="Y82" s="13">
        <v>0</v>
      </c>
      <c r="Z82" s="13">
        <v>0</v>
      </c>
      <c r="AA82" s="13">
        <v>0</v>
      </c>
      <c r="AB82" s="13">
        <v>10</v>
      </c>
      <c r="AC82" s="13">
        <v>0</v>
      </c>
      <c r="AD82" s="13">
        <v>0</v>
      </c>
      <c r="AE82" s="13">
        <v>0</v>
      </c>
      <c r="AF82" s="13">
        <v>0</v>
      </c>
      <c r="AG82" s="13">
        <v>0</v>
      </c>
      <c r="AH82" s="13">
        <v>10</v>
      </c>
      <c r="AI82" s="6" t="s">
        <v>65</v>
      </c>
      <c r="AJ82" s="12">
        <v>52</v>
      </c>
      <c r="AK82" s="6" t="s">
        <v>82</v>
      </c>
      <c r="AL82" s="16">
        <v>0.71387133055411001</v>
      </c>
      <c r="AM82"/>
      <c r="AO82"/>
      <c r="AP82"/>
      <c r="AQ82"/>
      <c r="AR82"/>
    </row>
    <row r="83" spans="1:44">
      <c r="A83" s="12" t="s">
        <v>67</v>
      </c>
      <c r="B83" s="13">
        <v>66</v>
      </c>
      <c r="C83" s="13">
        <v>2</v>
      </c>
      <c r="D83" s="13">
        <v>2</v>
      </c>
      <c r="E83" s="13">
        <v>0</v>
      </c>
      <c r="F83" s="13">
        <v>2</v>
      </c>
      <c r="G83" s="14">
        <v>3</v>
      </c>
      <c r="H83" s="14">
        <v>4</v>
      </c>
      <c r="I83" s="13">
        <v>6</v>
      </c>
      <c r="J83" s="13">
        <v>608</v>
      </c>
      <c r="K83" s="13">
        <v>113</v>
      </c>
      <c r="L83" s="13">
        <v>2</v>
      </c>
      <c r="M83" s="15">
        <f>Leonie_v234567[[#This Row],[MSI unstableSites]]/Leonie_v234567[[#This Row],[MSI usableSites]]*100</f>
        <v>1.7699115044247788</v>
      </c>
      <c r="N83" s="15">
        <v>16.565000000000001</v>
      </c>
      <c r="O83" s="15">
        <v>10.255000000000001</v>
      </c>
      <c r="P83" s="13">
        <v>35</v>
      </c>
      <c r="Q83" s="13">
        <v>0</v>
      </c>
      <c r="R83" s="13">
        <v>0</v>
      </c>
      <c r="S83" s="13">
        <v>0</v>
      </c>
      <c r="T83" s="13">
        <v>0</v>
      </c>
      <c r="U83" s="13">
        <v>0</v>
      </c>
      <c r="V83" s="13">
        <v>0</v>
      </c>
      <c r="W83" s="13">
        <v>0</v>
      </c>
      <c r="X83" s="13">
        <v>0</v>
      </c>
      <c r="Y83" s="13">
        <v>0</v>
      </c>
      <c r="Z83" s="13">
        <v>0</v>
      </c>
      <c r="AA83" s="13">
        <v>0</v>
      </c>
      <c r="AB83" s="13">
        <v>0</v>
      </c>
      <c r="AC83" s="13">
        <v>0</v>
      </c>
      <c r="AD83" s="13">
        <v>0</v>
      </c>
      <c r="AE83" s="13">
        <v>0</v>
      </c>
      <c r="AF83" s="13">
        <v>0</v>
      </c>
      <c r="AG83" s="13">
        <v>0</v>
      </c>
      <c r="AH83" s="13">
        <v>15</v>
      </c>
      <c r="AI83" s="6" t="s">
        <v>65</v>
      </c>
      <c r="AJ83" s="12">
        <v>33</v>
      </c>
      <c r="AK83" s="6" t="s">
        <v>64</v>
      </c>
      <c r="AL83" s="16">
        <v>0.89327299195799403</v>
      </c>
      <c r="AM83"/>
      <c r="AO83"/>
      <c r="AP83"/>
      <c r="AQ83"/>
      <c r="AR83"/>
    </row>
    <row r="84" spans="1:44">
      <c r="A84" s="12" t="s">
        <v>155</v>
      </c>
      <c r="B84" s="13">
        <v>75</v>
      </c>
      <c r="C84" s="13">
        <v>2</v>
      </c>
      <c r="D84" s="13">
        <v>2</v>
      </c>
      <c r="E84" s="13">
        <v>5</v>
      </c>
      <c r="F84" s="13">
        <v>1</v>
      </c>
      <c r="G84" s="14">
        <v>2</v>
      </c>
      <c r="H84" s="14">
        <v>3</v>
      </c>
      <c r="I84" s="13">
        <v>1</v>
      </c>
      <c r="J84" s="13">
        <v>441</v>
      </c>
      <c r="K84" s="13">
        <v>115</v>
      </c>
      <c r="L84" s="13">
        <v>2</v>
      </c>
      <c r="M84" s="15">
        <f>Leonie_v234567[[#This Row],[MSI unstableSites]]/Leonie_v234567[[#This Row],[MSI usableSites]]*100</f>
        <v>1.7391304347826086</v>
      </c>
      <c r="N84" s="15">
        <v>14.221</v>
      </c>
      <c r="O84" s="15">
        <v>7.9009999999999998</v>
      </c>
      <c r="P84" s="13">
        <v>45</v>
      </c>
      <c r="Q84" s="13">
        <v>0</v>
      </c>
      <c r="R84" s="13">
        <v>0</v>
      </c>
      <c r="S84" s="13">
        <v>0</v>
      </c>
      <c r="T84" s="13">
        <v>0</v>
      </c>
      <c r="U84" s="13">
        <v>0</v>
      </c>
      <c r="V84" s="13">
        <v>0</v>
      </c>
      <c r="W84" s="13">
        <v>0</v>
      </c>
      <c r="X84" s="13">
        <v>0</v>
      </c>
      <c r="Y84" s="13">
        <v>0</v>
      </c>
      <c r="Z84" s="13">
        <v>0</v>
      </c>
      <c r="AA84" s="13">
        <v>0</v>
      </c>
      <c r="AB84" s="13">
        <v>0</v>
      </c>
      <c r="AC84" s="13">
        <v>0</v>
      </c>
      <c r="AD84" s="13">
        <v>0</v>
      </c>
      <c r="AE84" s="13">
        <v>0</v>
      </c>
      <c r="AF84" s="13">
        <v>0</v>
      </c>
      <c r="AG84" s="13">
        <v>0</v>
      </c>
      <c r="AH84" s="13">
        <v>10</v>
      </c>
      <c r="AI84" s="6" t="s">
        <v>80</v>
      </c>
      <c r="AJ84" s="12"/>
      <c r="AK84" s="6"/>
      <c r="AL84" s="16"/>
      <c r="AM84"/>
      <c r="AO84"/>
      <c r="AP84"/>
      <c r="AQ84"/>
      <c r="AR84"/>
    </row>
    <row r="85" spans="1:44">
      <c r="A85" s="12" t="s">
        <v>126</v>
      </c>
      <c r="B85" s="13">
        <v>54</v>
      </c>
      <c r="C85" s="13">
        <v>1</v>
      </c>
      <c r="D85" s="13">
        <v>2</v>
      </c>
      <c r="E85" s="13">
        <v>5</v>
      </c>
      <c r="F85" s="13">
        <v>2</v>
      </c>
      <c r="G85" s="14">
        <v>1</v>
      </c>
      <c r="H85" s="14">
        <v>4</v>
      </c>
      <c r="I85" s="13">
        <v>3</v>
      </c>
      <c r="J85" s="13">
        <v>736</v>
      </c>
      <c r="K85" s="13" t="s">
        <v>200</v>
      </c>
      <c r="L85" s="13" t="s">
        <v>200</v>
      </c>
      <c r="M85" s="13" t="s">
        <v>200</v>
      </c>
      <c r="N85" s="15">
        <v>12.542999999999999</v>
      </c>
      <c r="O85" s="15">
        <v>8.6229999999999993</v>
      </c>
      <c r="P85" s="13">
        <v>20</v>
      </c>
      <c r="Q85" s="13">
        <v>0</v>
      </c>
      <c r="R85" s="13">
        <v>0</v>
      </c>
      <c r="S85" s="13">
        <v>0</v>
      </c>
      <c r="T85" s="13">
        <v>0</v>
      </c>
      <c r="U85" s="13">
        <v>0</v>
      </c>
      <c r="V85" s="13">
        <v>0</v>
      </c>
      <c r="W85" s="13">
        <v>0</v>
      </c>
      <c r="X85" s="13">
        <v>0</v>
      </c>
      <c r="Y85" s="13">
        <v>0</v>
      </c>
      <c r="Z85" s="13">
        <v>0</v>
      </c>
      <c r="AA85" s="13">
        <v>0</v>
      </c>
      <c r="AB85" s="13">
        <v>0</v>
      </c>
      <c r="AC85" s="13">
        <v>0</v>
      </c>
      <c r="AD85" s="13">
        <v>0</v>
      </c>
      <c r="AE85" s="13">
        <v>0</v>
      </c>
      <c r="AF85" s="13">
        <v>0</v>
      </c>
      <c r="AG85" s="13">
        <v>15</v>
      </c>
      <c r="AH85" s="13">
        <v>10</v>
      </c>
      <c r="AI85" s="6" t="s">
        <v>80</v>
      </c>
      <c r="AJ85" s="12"/>
      <c r="AK85" s="6"/>
      <c r="AL85" s="16"/>
      <c r="AM85"/>
      <c r="AO85"/>
      <c r="AP85"/>
      <c r="AQ85"/>
      <c r="AR85"/>
    </row>
    <row r="86" spans="1:44">
      <c r="A86" s="12" t="s">
        <v>148</v>
      </c>
      <c r="B86" s="13">
        <v>68</v>
      </c>
      <c r="C86" s="13">
        <v>1</v>
      </c>
      <c r="D86" s="13">
        <v>2</v>
      </c>
      <c r="E86" s="13">
        <v>4</v>
      </c>
      <c r="F86" s="13">
        <v>6</v>
      </c>
      <c r="G86" s="14">
        <v>1</v>
      </c>
      <c r="H86" s="14">
        <v>4</v>
      </c>
      <c r="I86" s="13">
        <v>6</v>
      </c>
      <c r="J86" s="13">
        <v>648</v>
      </c>
      <c r="K86" s="13">
        <v>118</v>
      </c>
      <c r="L86" s="13">
        <v>1</v>
      </c>
      <c r="M86" s="15">
        <f>Leonie_v234567[[#This Row],[MSI unstableSites]]/Leonie_v234567[[#This Row],[MSI usableSites]]*100</f>
        <v>0.84745762711864403</v>
      </c>
      <c r="N86" s="15">
        <v>0.78300000000000003</v>
      </c>
      <c r="O86" s="15">
        <v>0.78300000000000003</v>
      </c>
      <c r="P86" s="13">
        <v>80</v>
      </c>
      <c r="Q86" s="13">
        <v>0</v>
      </c>
      <c r="R86" s="13">
        <v>0</v>
      </c>
      <c r="S86" s="13">
        <v>0</v>
      </c>
      <c r="T86" s="13">
        <v>0</v>
      </c>
      <c r="U86" s="13">
        <v>0</v>
      </c>
      <c r="V86" s="13">
        <v>0</v>
      </c>
      <c r="W86" s="13">
        <v>0</v>
      </c>
      <c r="X86" s="13">
        <v>0</v>
      </c>
      <c r="Y86" s="13">
        <v>0</v>
      </c>
      <c r="Z86" s="13">
        <v>0</v>
      </c>
      <c r="AA86" s="13">
        <v>0</v>
      </c>
      <c r="AB86" s="13">
        <v>0</v>
      </c>
      <c r="AC86" s="13">
        <v>0</v>
      </c>
      <c r="AD86" s="13">
        <v>0</v>
      </c>
      <c r="AE86" s="13">
        <v>0</v>
      </c>
      <c r="AF86" s="13">
        <v>0</v>
      </c>
      <c r="AG86" s="13">
        <v>0</v>
      </c>
      <c r="AH86" s="13">
        <v>15</v>
      </c>
      <c r="AI86" s="6" t="s">
        <v>80</v>
      </c>
      <c r="AJ86" s="12"/>
      <c r="AK86" s="6"/>
      <c r="AL86" s="16"/>
      <c r="AM86"/>
      <c r="AO86"/>
      <c r="AP86"/>
      <c r="AQ86"/>
      <c r="AR86"/>
    </row>
    <row r="87" spans="1:44">
      <c r="A87" s="12" t="s">
        <v>150</v>
      </c>
      <c r="B87" s="13">
        <v>75</v>
      </c>
      <c r="C87" s="13">
        <v>1</v>
      </c>
      <c r="D87" s="13">
        <v>2</v>
      </c>
      <c r="E87" s="13">
        <v>3</v>
      </c>
      <c r="F87" s="13">
        <v>3</v>
      </c>
      <c r="G87" s="14">
        <v>1</v>
      </c>
      <c r="H87" s="14">
        <v>4</v>
      </c>
      <c r="I87" s="13">
        <v>1</v>
      </c>
      <c r="J87" s="13">
        <v>576</v>
      </c>
      <c r="K87" s="13" t="s">
        <v>200</v>
      </c>
      <c r="L87" s="13" t="s">
        <v>200</v>
      </c>
      <c r="M87" s="13" t="s">
        <v>200</v>
      </c>
      <c r="N87" s="15">
        <v>3.1440000000000001</v>
      </c>
      <c r="O87" s="15">
        <v>0.78600000000000003</v>
      </c>
      <c r="P87" s="13">
        <v>20</v>
      </c>
      <c r="Q87" s="13">
        <v>0</v>
      </c>
      <c r="R87" s="13">
        <v>0</v>
      </c>
      <c r="S87" s="13">
        <v>0</v>
      </c>
      <c r="T87" s="13">
        <v>0</v>
      </c>
      <c r="U87" s="13">
        <v>0</v>
      </c>
      <c r="V87" s="13">
        <v>0</v>
      </c>
      <c r="W87" s="13">
        <v>0</v>
      </c>
      <c r="X87" s="13">
        <v>0</v>
      </c>
      <c r="Y87" s="13">
        <v>0</v>
      </c>
      <c r="Z87" s="13">
        <v>0</v>
      </c>
      <c r="AA87" s="13">
        <v>0</v>
      </c>
      <c r="AB87" s="13">
        <v>0</v>
      </c>
      <c r="AC87" s="13">
        <v>0</v>
      </c>
      <c r="AD87" s="13">
        <v>0</v>
      </c>
      <c r="AE87" s="13">
        <v>0</v>
      </c>
      <c r="AF87" s="13">
        <v>0</v>
      </c>
      <c r="AG87" s="13">
        <v>0</v>
      </c>
      <c r="AH87" s="13">
        <v>0</v>
      </c>
      <c r="AI87" s="6" t="s">
        <v>80</v>
      </c>
      <c r="AJ87" s="12"/>
      <c r="AK87" s="6"/>
      <c r="AL87" s="16"/>
      <c r="AM87"/>
      <c r="AO87"/>
      <c r="AP87"/>
      <c r="AQ87"/>
      <c r="AR87"/>
    </row>
    <row r="88" spans="1:44">
      <c r="A88" s="12" t="s">
        <v>122</v>
      </c>
      <c r="B88" s="13">
        <v>66</v>
      </c>
      <c r="C88" s="13">
        <v>2</v>
      </c>
      <c r="D88" s="13">
        <v>0</v>
      </c>
      <c r="E88" s="13">
        <v>0</v>
      </c>
      <c r="F88" s="13">
        <v>5</v>
      </c>
      <c r="G88" s="14">
        <v>3</v>
      </c>
      <c r="H88" s="14">
        <v>4</v>
      </c>
      <c r="I88" s="13">
        <v>4</v>
      </c>
      <c r="J88" s="13">
        <v>416</v>
      </c>
      <c r="K88" s="13">
        <v>101</v>
      </c>
      <c r="L88" s="13">
        <v>2</v>
      </c>
      <c r="M88" s="15">
        <f>Leonie_v234567[[#This Row],[MSI unstableSites]]/Leonie_v234567[[#This Row],[MSI usableSites]]*100</f>
        <v>1.9801980198019802</v>
      </c>
      <c r="N88" s="15">
        <v>15.787000000000001</v>
      </c>
      <c r="O88" s="15">
        <v>12.63</v>
      </c>
      <c r="P88" s="13">
        <v>8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13">
        <v>16</v>
      </c>
      <c r="W88" s="13">
        <v>0</v>
      </c>
      <c r="X88" s="13">
        <v>0</v>
      </c>
      <c r="Y88" s="13">
        <v>0</v>
      </c>
      <c r="Z88" s="13">
        <v>10</v>
      </c>
      <c r="AA88" s="13">
        <v>0</v>
      </c>
      <c r="AB88" s="13">
        <v>0</v>
      </c>
      <c r="AC88" s="13">
        <v>0</v>
      </c>
      <c r="AD88" s="13">
        <v>0</v>
      </c>
      <c r="AE88" s="13">
        <v>0</v>
      </c>
      <c r="AF88" s="13">
        <v>0</v>
      </c>
      <c r="AG88" s="13">
        <v>0</v>
      </c>
      <c r="AH88" s="13">
        <v>15</v>
      </c>
      <c r="AI88" s="6" t="s">
        <v>65</v>
      </c>
      <c r="AJ88" s="12">
        <v>35</v>
      </c>
      <c r="AK88" s="6"/>
      <c r="AL88" s="16">
        <v>0.807676407745758</v>
      </c>
      <c r="AM88"/>
      <c r="AO88"/>
      <c r="AP88"/>
      <c r="AQ88"/>
      <c r="AR88"/>
    </row>
    <row r="89" spans="1:44">
      <c r="A89" s="12" t="s">
        <v>151</v>
      </c>
      <c r="B89" s="13">
        <v>80</v>
      </c>
      <c r="C89" s="13">
        <v>2</v>
      </c>
      <c r="D89" s="13">
        <v>2</v>
      </c>
      <c r="E89" s="13">
        <v>5</v>
      </c>
      <c r="F89" s="13">
        <v>2</v>
      </c>
      <c r="G89" s="14">
        <v>3</v>
      </c>
      <c r="H89" s="14">
        <v>4</v>
      </c>
      <c r="I89" s="13">
        <v>1</v>
      </c>
      <c r="J89" s="13">
        <v>483</v>
      </c>
      <c r="K89" s="13">
        <v>118</v>
      </c>
      <c r="L89" s="13">
        <v>3</v>
      </c>
      <c r="M89" s="15">
        <f>Leonie_v234567[[#This Row],[MSI unstableSites]]/Leonie_v234567[[#This Row],[MSI usableSites]]*100</f>
        <v>2.5423728813559325</v>
      </c>
      <c r="N89" s="15">
        <v>4.72</v>
      </c>
      <c r="O89" s="15">
        <v>4.72</v>
      </c>
      <c r="P89" s="13">
        <v>50</v>
      </c>
      <c r="Q89" s="13">
        <v>0</v>
      </c>
      <c r="R89" s="13">
        <v>0</v>
      </c>
      <c r="S89" s="13">
        <v>0</v>
      </c>
      <c r="T89" s="13">
        <v>0</v>
      </c>
      <c r="U89" s="13">
        <v>0</v>
      </c>
      <c r="V89" s="13">
        <v>0</v>
      </c>
      <c r="W89" s="13">
        <v>0</v>
      </c>
      <c r="X89" s="13">
        <v>0</v>
      </c>
      <c r="Y89" s="13">
        <v>0</v>
      </c>
      <c r="Z89" s="13">
        <v>0</v>
      </c>
      <c r="AA89" s="13">
        <v>0</v>
      </c>
      <c r="AB89" s="13">
        <v>0</v>
      </c>
      <c r="AC89" s="13">
        <v>0</v>
      </c>
      <c r="AD89" s="13">
        <v>0</v>
      </c>
      <c r="AE89" s="13">
        <v>0</v>
      </c>
      <c r="AF89" s="13">
        <v>0</v>
      </c>
      <c r="AG89" s="13">
        <v>0</v>
      </c>
      <c r="AH89" s="13">
        <v>10</v>
      </c>
      <c r="AI89" s="6" t="s">
        <v>80</v>
      </c>
      <c r="AJ89" s="12"/>
      <c r="AK89" s="6"/>
      <c r="AL89" s="16"/>
      <c r="AM89"/>
      <c r="AO89"/>
      <c r="AP89"/>
      <c r="AQ89"/>
      <c r="AR89"/>
    </row>
    <row r="90" spans="1:44">
      <c r="A90" s="12" t="s">
        <v>152</v>
      </c>
      <c r="B90" s="13">
        <v>76</v>
      </c>
      <c r="C90" s="13">
        <v>1</v>
      </c>
      <c r="D90" s="13">
        <v>2</v>
      </c>
      <c r="E90" s="13">
        <v>3</v>
      </c>
      <c r="F90" s="13">
        <v>3</v>
      </c>
      <c r="G90" s="14">
        <v>1</v>
      </c>
      <c r="H90" s="14">
        <v>4</v>
      </c>
      <c r="I90" s="13">
        <v>1</v>
      </c>
      <c r="J90" s="13">
        <v>601</v>
      </c>
      <c r="K90" s="13">
        <v>106</v>
      </c>
      <c r="L90" s="13">
        <v>4</v>
      </c>
      <c r="M90" s="15">
        <f>Leonie_v234567[[#This Row],[MSI unstableSites]]/Leonie_v234567[[#This Row],[MSI usableSites]]*100</f>
        <v>3.7735849056603774</v>
      </c>
      <c r="N90" s="15">
        <v>5.524</v>
      </c>
      <c r="O90" s="15">
        <v>3.9460000000000002</v>
      </c>
      <c r="P90" s="13">
        <v>40</v>
      </c>
      <c r="Q90" s="13">
        <v>0</v>
      </c>
      <c r="R90" s="13">
        <v>0</v>
      </c>
      <c r="S90" s="13">
        <v>0</v>
      </c>
      <c r="T90" s="13">
        <v>0</v>
      </c>
      <c r="U90" s="13">
        <v>0</v>
      </c>
      <c r="V90" s="13">
        <v>0</v>
      </c>
      <c r="W90" s="13">
        <v>0</v>
      </c>
      <c r="X90" s="13">
        <v>0</v>
      </c>
      <c r="Y90" s="13">
        <v>0</v>
      </c>
      <c r="Z90" s="13">
        <v>0</v>
      </c>
      <c r="AA90" s="13">
        <v>0</v>
      </c>
      <c r="AB90" s="13">
        <v>0</v>
      </c>
      <c r="AC90" s="13">
        <v>0</v>
      </c>
      <c r="AD90" s="13">
        <v>0</v>
      </c>
      <c r="AE90" s="13">
        <v>0</v>
      </c>
      <c r="AF90" s="13">
        <v>0</v>
      </c>
      <c r="AG90" s="13">
        <v>0</v>
      </c>
      <c r="AH90" s="13">
        <v>15</v>
      </c>
      <c r="AI90" s="6" t="s">
        <v>80</v>
      </c>
      <c r="AJ90" s="12"/>
      <c r="AK90" s="6"/>
      <c r="AL90" s="16"/>
      <c r="AM90"/>
      <c r="AO90"/>
      <c r="AP90"/>
      <c r="AQ90"/>
      <c r="AR90"/>
    </row>
    <row r="91" spans="1:44">
      <c r="A91" s="12" t="s">
        <v>141</v>
      </c>
      <c r="B91" s="13">
        <v>70</v>
      </c>
      <c r="C91" s="13">
        <v>1</v>
      </c>
      <c r="D91" s="13">
        <v>1</v>
      </c>
      <c r="E91" s="13">
        <v>5</v>
      </c>
      <c r="F91" s="13">
        <v>2</v>
      </c>
      <c r="G91" s="14">
        <v>2</v>
      </c>
      <c r="H91" s="14">
        <v>2</v>
      </c>
      <c r="I91" s="13">
        <v>5</v>
      </c>
      <c r="J91" s="13">
        <v>746</v>
      </c>
      <c r="K91" s="13" t="s">
        <v>200</v>
      </c>
      <c r="L91" s="13" t="s">
        <v>200</v>
      </c>
      <c r="M91" s="13" t="s">
        <v>200</v>
      </c>
      <c r="N91" s="15">
        <v>25.181999999999999</v>
      </c>
      <c r="O91" s="15">
        <v>21.247</v>
      </c>
      <c r="P91" s="13">
        <v>20</v>
      </c>
      <c r="Q91" s="13">
        <v>10</v>
      </c>
      <c r="R91" s="13">
        <v>0</v>
      </c>
      <c r="S91" s="13">
        <v>0</v>
      </c>
      <c r="T91" s="13">
        <v>0</v>
      </c>
      <c r="U91" s="13">
        <v>0</v>
      </c>
      <c r="V91" s="13">
        <v>0</v>
      </c>
      <c r="W91" s="13">
        <v>0</v>
      </c>
      <c r="X91" s="13">
        <v>0</v>
      </c>
      <c r="Y91" s="13">
        <v>0</v>
      </c>
      <c r="Z91" s="13">
        <v>0</v>
      </c>
      <c r="AA91" s="13">
        <v>0</v>
      </c>
      <c r="AB91" s="13">
        <v>0</v>
      </c>
      <c r="AC91" s="13">
        <v>0</v>
      </c>
      <c r="AD91" s="13">
        <v>0</v>
      </c>
      <c r="AE91" s="13">
        <v>0</v>
      </c>
      <c r="AF91" s="13">
        <v>0</v>
      </c>
      <c r="AG91" s="13">
        <v>0</v>
      </c>
      <c r="AH91" s="13">
        <v>10</v>
      </c>
      <c r="AI91" s="6" t="s">
        <v>65</v>
      </c>
      <c r="AJ91" s="12">
        <v>65</v>
      </c>
      <c r="AK91" s="6"/>
      <c r="AL91" s="16">
        <v>0.85017677109263801</v>
      </c>
      <c r="AM91"/>
      <c r="AO91"/>
      <c r="AP91"/>
      <c r="AQ91"/>
      <c r="AR91"/>
    </row>
    <row r="92" spans="1:44">
      <c r="A92" s="12" t="s">
        <v>153</v>
      </c>
      <c r="B92" s="13">
        <v>72</v>
      </c>
      <c r="C92" s="13">
        <v>1</v>
      </c>
      <c r="D92" s="13">
        <v>0</v>
      </c>
      <c r="E92" s="13">
        <v>0</v>
      </c>
      <c r="F92" s="13">
        <v>2</v>
      </c>
      <c r="G92" s="14">
        <v>1</v>
      </c>
      <c r="H92" s="14">
        <v>4</v>
      </c>
      <c r="I92" s="13">
        <v>5</v>
      </c>
      <c r="J92" s="13">
        <v>509</v>
      </c>
      <c r="K92" s="13">
        <v>105</v>
      </c>
      <c r="L92" s="13">
        <v>5</v>
      </c>
      <c r="M92" s="15">
        <f>Leonie_v234567[[#This Row],[MSI unstableSites]]/Leonie_v234567[[#This Row],[MSI usableSites]]*100</f>
        <v>4.7619047619047619</v>
      </c>
      <c r="N92" s="15">
        <v>12.603999999999999</v>
      </c>
      <c r="O92" s="15">
        <v>10.241</v>
      </c>
      <c r="P92" s="13">
        <v>40</v>
      </c>
      <c r="Q92" s="13">
        <v>0</v>
      </c>
      <c r="R92" s="13">
        <v>0</v>
      </c>
      <c r="S92" s="13">
        <v>0</v>
      </c>
      <c r="T92" s="13">
        <v>0</v>
      </c>
      <c r="U92" s="13">
        <v>0</v>
      </c>
      <c r="V92" s="13">
        <v>0</v>
      </c>
      <c r="W92" s="13">
        <v>0</v>
      </c>
      <c r="X92" s="13">
        <v>0</v>
      </c>
      <c r="Y92" s="13">
        <v>0</v>
      </c>
      <c r="Z92" s="13">
        <v>0</v>
      </c>
      <c r="AA92" s="13">
        <v>0</v>
      </c>
      <c r="AB92" s="13">
        <v>0</v>
      </c>
      <c r="AC92" s="13">
        <v>0</v>
      </c>
      <c r="AD92" s="13">
        <v>0</v>
      </c>
      <c r="AE92" s="13">
        <v>0</v>
      </c>
      <c r="AF92" s="13">
        <v>0</v>
      </c>
      <c r="AG92" s="13">
        <v>0</v>
      </c>
      <c r="AH92" s="13">
        <v>10</v>
      </c>
      <c r="AI92" s="6" t="s">
        <v>80</v>
      </c>
      <c r="AJ92" s="12"/>
      <c r="AK92" s="6"/>
      <c r="AL92" s="16"/>
      <c r="AM92"/>
      <c r="AO92"/>
      <c r="AP92"/>
      <c r="AQ92"/>
      <c r="AR92"/>
    </row>
    <row r="93" spans="1:44">
      <c r="A93" s="12" t="s">
        <v>154</v>
      </c>
      <c r="B93" s="13">
        <v>73</v>
      </c>
      <c r="C93" s="13">
        <v>1</v>
      </c>
      <c r="D93" s="13">
        <v>2</v>
      </c>
      <c r="E93" s="13">
        <v>5</v>
      </c>
      <c r="F93" s="13">
        <v>2</v>
      </c>
      <c r="G93" s="14">
        <v>4</v>
      </c>
      <c r="H93" s="14">
        <v>3</v>
      </c>
      <c r="I93" s="13">
        <v>2</v>
      </c>
      <c r="J93" s="13">
        <v>430</v>
      </c>
      <c r="K93" s="13">
        <v>99</v>
      </c>
      <c r="L93" s="13">
        <v>7</v>
      </c>
      <c r="M93" s="15">
        <f>Leonie_v234567[[#This Row],[MSI unstableSites]]/Leonie_v234567[[#This Row],[MSI usableSites]]*100</f>
        <v>7.0707070707070701</v>
      </c>
      <c r="N93" s="15">
        <v>1.5780000000000001</v>
      </c>
      <c r="O93" s="15">
        <v>1.5780000000000001</v>
      </c>
      <c r="P93" s="13">
        <v>40</v>
      </c>
      <c r="Q93" s="13">
        <v>0</v>
      </c>
      <c r="R93" s="13">
        <v>0</v>
      </c>
      <c r="S93" s="13">
        <v>0</v>
      </c>
      <c r="T93" s="13">
        <v>0</v>
      </c>
      <c r="U93" s="13">
        <v>0</v>
      </c>
      <c r="V93" s="13">
        <v>0</v>
      </c>
      <c r="W93" s="13">
        <v>0</v>
      </c>
      <c r="X93" s="13">
        <v>0</v>
      </c>
      <c r="Y93" s="13">
        <v>0</v>
      </c>
      <c r="Z93" s="13">
        <v>0</v>
      </c>
      <c r="AA93" s="13">
        <v>0</v>
      </c>
      <c r="AB93" s="13">
        <v>0</v>
      </c>
      <c r="AC93" s="13">
        <v>0</v>
      </c>
      <c r="AD93" s="13">
        <v>0</v>
      </c>
      <c r="AE93" s="13">
        <v>0</v>
      </c>
      <c r="AF93" s="13">
        <v>0</v>
      </c>
      <c r="AG93" s="13">
        <v>0</v>
      </c>
      <c r="AH93" s="13">
        <v>0</v>
      </c>
      <c r="AI93" s="6" t="s">
        <v>80</v>
      </c>
      <c r="AJ93" s="12"/>
      <c r="AK93" s="6"/>
      <c r="AL93" s="16"/>
      <c r="AM93"/>
      <c r="AO93"/>
      <c r="AP93"/>
      <c r="AQ93"/>
      <c r="AR93"/>
    </row>
    <row r="94" spans="1:44">
      <c r="A94" s="12" t="s">
        <v>156</v>
      </c>
      <c r="B94" s="13">
        <v>65</v>
      </c>
      <c r="C94" s="13">
        <v>1</v>
      </c>
      <c r="D94" s="13">
        <v>2</v>
      </c>
      <c r="E94" s="13">
        <v>0</v>
      </c>
      <c r="F94" s="13">
        <v>2</v>
      </c>
      <c r="G94" s="14">
        <v>4</v>
      </c>
      <c r="H94" s="14">
        <v>4</v>
      </c>
      <c r="I94" s="13">
        <v>6</v>
      </c>
      <c r="J94" s="13">
        <v>377</v>
      </c>
      <c r="K94" s="13">
        <v>107</v>
      </c>
      <c r="L94" s="13">
        <v>7</v>
      </c>
      <c r="M94" s="15">
        <f>Leonie_v234567[[#This Row],[MSI unstableSites]]/Leonie_v234567[[#This Row],[MSI usableSites]]*100</f>
        <v>6.5420560747663545</v>
      </c>
      <c r="N94" s="15">
        <v>10.246</v>
      </c>
      <c r="O94" s="15">
        <v>8.67</v>
      </c>
      <c r="P94" s="13">
        <v>70</v>
      </c>
      <c r="Q94" s="13">
        <v>0</v>
      </c>
      <c r="R94" s="13">
        <v>0</v>
      </c>
      <c r="S94" s="13">
        <v>0</v>
      </c>
      <c r="T94" s="13">
        <v>0</v>
      </c>
      <c r="U94" s="13">
        <v>0</v>
      </c>
      <c r="V94" s="13">
        <v>0</v>
      </c>
      <c r="W94" s="13">
        <v>0</v>
      </c>
      <c r="X94" s="13">
        <v>0</v>
      </c>
      <c r="Y94" s="13">
        <v>0</v>
      </c>
      <c r="Z94" s="13">
        <v>0</v>
      </c>
      <c r="AA94" s="13">
        <v>0</v>
      </c>
      <c r="AB94" s="13">
        <v>0</v>
      </c>
      <c r="AC94" s="13">
        <v>0</v>
      </c>
      <c r="AD94" s="13">
        <v>0</v>
      </c>
      <c r="AE94" s="13">
        <v>0</v>
      </c>
      <c r="AF94" s="13">
        <v>0</v>
      </c>
      <c r="AG94" s="13">
        <v>0</v>
      </c>
      <c r="AH94" s="13">
        <v>10</v>
      </c>
      <c r="AI94" s="6" t="s">
        <v>80</v>
      </c>
      <c r="AJ94" s="12"/>
      <c r="AK94" s="6"/>
      <c r="AL94" s="16"/>
      <c r="AM94"/>
      <c r="AO94"/>
      <c r="AP94"/>
      <c r="AQ94"/>
      <c r="AR94"/>
    </row>
    <row r="95" spans="1:44">
      <c r="A95" s="12" t="s">
        <v>157</v>
      </c>
      <c r="B95" s="13">
        <v>67</v>
      </c>
      <c r="C95" s="13">
        <v>1</v>
      </c>
      <c r="D95" s="13">
        <v>2</v>
      </c>
      <c r="E95" s="13">
        <v>3</v>
      </c>
      <c r="F95" s="13">
        <v>2</v>
      </c>
      <c r="G95" s="14">
        <v>4</v>
      </c>
      <c r="H95" s="14">
        <v>3</v>
      </c>
      <c r="I95" s="13">
        <v>1</v>
      </c>
      <c r="J95" s="13">
        <v>546</v>
      </c>
      <c r="K95" s="13">
        <v>110</v>
      </c>
      <c r="L95" s="13">
        <v>3</v>
      </c>
      <c r="M95" s="15">
        <f>Leonie_v234567[[#This Row],[MSI unstableSites]]/Leonie_v234567[[#This Row],[MSI usableSites]]*100</f>
        <v>2.7272727272727271</v>
      </c>
      <c r="N95" s="15">
        <v>17.329000000000001</v>
      </c>
      <c r="O95" s="15">
        <v>11.028</v>
      </c>
      <c r="P95" s="13">
        <v>50</v>
      </c>
      <c r="Q95" s="13">
        <v>0</v>
      </c>
      <c r="R95" s="13">
        <v>0</v>
      </c>
      <c r="S95" s="13">
        <v>0</v>
      </c>
      <c r="T95" s="13">
        <v>0</v>
      </c>
      <c r="U95" s="13">
        <v>0</v>
      </c>
      <c r="V95" s="13">
        <v>0</v>
      </c>
      <c r="W95" s="13">
        <v>0</v>
      </c>
      <c r="X95" s="13">
        <v>0</v>
      </c>
      <c r="Y95" s="13">
        <v>0</v>
      </c>
      <c r="Z95" s="13">
        <v>0</v>
      </c>
      <c r="AA95" s="13">
        <v>0</v>
      </c>
      <c r="AB95" s="13">
        <v>0</v>
      </c>
      <c r="AC95" s="13">
        <v>0</v>
      </c>
      <c r="AD95" s="13">
        <v>0</v>
      </c>
      <c r="AE95" s="13">
        <v>0</v>
      </c>
      <c r="AF95" s="13">
        <v>0</v>
      </c>
      <c r="AG95" s="13">
        <v>0</v>
      </c>
      <c r="AH95" s="13">
        <v>0</v>
      </c>
      <c r="AI95" s="6" t="s">
        <v>80</v>
      </c>
      <c r="AJ95" s="12"/>
      <c r="AK95" s="6"/>
      <c r="AL95" s="16"/>
      <c r="AM95"/>
      <c r="AO95"/>
      <c r="AP95"/>
      <c r="AQ95"/>
      <c r="AR95"/>
    </row>
    <row r="96" spans="1:44">
      <c r="A96" s="12" t="s">
        <v>142</v>
      </c>
      <c r="B96" s="13">
        <v>68</v>
      </c>
      <c r="C96" s="13">
        <v>1</v>
      </c>
      <c r="D96" s="13">
        <v>2</v>
      </c>
      <c r="E96" s="13">
        <v>5</v>
      </c>
      <c r="F96" s="13">
        <v>5</v>
      </c>
      <c r="G96" s="14">
        <v>4</v>
      </c>
      <c r="H96" s="14">
        <v>4</v>
      </c>
      <c r="I96" s="13">
        <v>6</v>
      </c>
      <c r="J96" s="13">
        <v>265</v>
      </c>
      <c r="K96" s="13">
        <v>103</v>
      </c>
      <c r="L96" s="13">
        <v>3</v>
      </c>
      <c r="M96" s="15">
        <f>Leonie_v234567[[#This Row],[MSI unstableSites]]/Leonie_v234567[[#This Row],[MSI usableSites]]*100</f>
        <v>2.912621359223301</v>
      </c>
      <c r="N96" s="15">
        <v>14.444000000000001</v>
      </c>
      <c r="O96" s="15">
        <v>10.432</v>
      </c>
      <c r="P96" s="13">
        <v>80</v>
      </c>
      <c r="Q96" s="13">
        <v>0</v>
      </c>
      <c r="R96" s="13">
        <v>0</v>
      </c>
      <c r="S96" s="13">
        <v>0</v>
      </c>
      <c r="T96" s="13">
        <v>0</v>
      </c>
      <c r="U96" s="13">
        <v>0</v>
      </c>
      <c r="V96" s="13">
        <v>0</v>
      </c>
      <c r="W96" s="13">
        <v>0</v>
      </c>
      <c r="X96" s="13">
        <v>0</v>
      </c>
      <c r="Y96" s="13">
        <v>0</v>
      </c>
      <c r="Z96" s="13">
        <v>0</v>
      </c>
      <c r="AA96" s="13">
        <v>0</v>
      </c>
      <c r="AB96" s="13">
        <v>0</v>
      </c>
      <c r="AC96" s="13">
        <v>0</v>
      </c>
      <c r="AD96" s="13">
        <v>0</v>
      </c>
      <c r="AE96" s="13">
        <v>0</v>
      </c>
      <c r="AF96" s="13">
        <v>0</v>
      </c>
      <c r="AG96" s="13">
        <v>0</v>
      </c>
      <c r="AH96" s="13">
        <v>10</v>
      </c>
      <c r="AI96" s="6" t="s">
        <v>65</v>
      </c>
      <c r="AJ96" s="12">
        <v>67</v>
      </c>
      <c r="AK96" s="6"/>
      <c r="AL96" s="16">
        <v>0.61642520883327501</v>
      </c>
      <c r="AM96"/>
      <c r="AO96"/>
      <c r="AP96"/>
      <c r="AQ96"/>
      <c r="AR96"/>
    </row>
    <row r="97" spans="1:44">
      <c r="A97" s="12" t="s">
        <v>160</v>
      </c>
      <c r="B97" s="13">
        <v>64</v>
      </c>
      <c r="C97" s="13">
        <v>2</v>
      </c>
      <c r="D97" s="13">
        <v>2</v>
      </c>
      <c r="E97" s="13">
        <v>3</v>
      </c>
      <c r="F97" s="13">
        <v>1</v>
      </c>
      <c r="G97" s="14">
        <v>2</v>
      </c>
      <c r="H97" s="14">
        <v>2</v>
      </c>
      <c r="I97" s="13">
        <v>5</v>
      </c>
      <c r="J97" s="13">
        <v>393</v>
      </c>
      <c r="K97" s="13">
        <v>117</v>
      </c>
      <c r="L97" s="13">
        <v>6</v>
      </c>
      <c r="M97" s="15">
        <f>Leonie_v234567[[#This Row],[MSI unstableSites]]/Leonie_v234567[[#This Row],[MSI usableSites]]*100</f>
        <v>5.1282051282051277</v>
      </c>
      <c r="N97" s="15">
        <v>12.613</v>
      </c>
      <c r="O97" s="15">
        <v>9.4600000000000009</v>
      </c>
      <c r="P97" s="13">
        <v>30</v>
      </c>
      <c r="Q97" s="13">
        <v>0</v>
      </c>
      <c r="R97" s="13">
        <v>0</v>
      </c>
      <c r="S97" s="13">
        <v>0</v>
      </c>
      <c r="T97" s="13">
        <v>0</v>
      </c>
      <c r="U97" s="13">
        <v>0</v>
      </c>
      <c r="V97" s="13">
        <v>0</v>
      </c>
      <c r="W97" s="13">
        <v>0</v>
      </c>
      <c r="X97" s="13">
        <v>0</v>
      </c>
      <c r="Y97" s="13">
        <v>0</v>
      </c>
      <c r="Z97" s="13">
        <v>0</v>
      </c>
      <c r="AA97" s="13">
        <v>0</v>
      </c>
      <c r="AB97" s="13">
        <v>0</v>
      </c>
      <c r="AC97" s="13">
        <v>0</v>
      </c>
      <c r="AD97" s="13">
        <v>0</v>
      </c>
      <c r="AE97" s="13">
        <v>0</v>
      </c>
      <c r="AF97" s="13">
        <v>10</v>
      </c>
      <c r="AG97" s="13">
        <v>0</v>
      </c>
      <c r="AH97" s="13">
        <v>14</v>
      </c>
      <c r="AI97" s="6" t="s">
        <v>80</v>
      </c>
      <c r="AJ97" s="12"/>
      <c r="AK97" s="6"/>
      <c r="AL97" s="16"/>
      <c r="AM97"/>
      <c r="AO97"/>
      <c r="AP97"/>
      <c r="AQ97"/>
      <c r="AR97"/>
    </row>
    <row r="98" spans="1:44" s="4" customFormat="1">
      <c r="A98" s="12" t="s">
        <v>135</v>
      </c>
      <c r="B98" s="13">
        <v>73</v>
      </c>
      <c r="C98" s="13">
        <v>1</v>
      </c>
      <c r="D98" s="13">
        <v>2</v>
      </c>
      <c r="E98" s="13">
        <v>0</v>
      </c>
      <c r="F98" s="13">
        <v>5</v>
      </c>
      <c r="G98" s="14">
        <v>3</v>
      </c>
      <c r="H98" s="14">
        <v>4</v>
      </c>
      <c r="I98" s="13">
        <v>5</v>
      </c>
      <c r="J98" s="13">
        <v>439</v>
      </c>
      <c r="K98" s="13">
        <v>99</v>
      </c>
      <c r="L98" s="13">
        <v>3</v>
      </c>
      <c r="M98" s="15">
        <f>Leonie_v234567[[#This Row],[MSI unstableSites]]/Leonie_v234567[[#This Row],[MSI usableSites]]*100</f>
        <v>3.0303030303030303</v>
      </c>
      <c r="N98" s="15">
        <v>27.62</v>
      </c>
      <c r="O98" s="15">
        <v>21.306999999999999</v>
      </c>
      <c r="P98" s="13">
        <v>50</v>
      </c>
      <c r="Q98" s="13">
        <v>0</v>
      </c>
      <c r="R98" s="13">
        <v>0</v>
      </c>
      <c r="S98" s="13">
        <v>0</v>
      </c>
      <c r="T98" s="13">
        <v>0</v>
      </c>
      <c r="U98" s="13">
        <v>0</v>
      </c>
      <c r="V98" s="13">
        <v>0</v>
      </c>
      <c r="W98" s="13">
        <v>0</v>
      </c>
      <c r="X98" s="13">
        <v>0</v>
      </c>
      <c r="Y98" s="13">
        <v>0</v>
      </c>
      <c r="Z98" s="13">
        <v>0</v>
      </c>
      <c r="AA98" s="13">
        <v>0</v>
      </c>
      <c r="AB98" s="13">
        <v>0</v>
      </c>
      <c r="AC98" s="13">
        <v>0</v>
      </c>
      <c r="AD98" s="13">
        <v>0</v>
      </c>
      <c r="AE98" s="13">
        <v>0</v>
      </c>
      <c r="AF98" s="13">
        <v>0</v>
      </c>
      <c r="AG98" s="13">
        <v>0</v>
      </c>
      <c r="AH98" s="13">
        <v>10</v>
      </c>
      <c r="AI98" s="6" t="s">
        <v>65</v>
      </c>
      <c r="AJ98" s="12">
        <v>51</v>
      </c>
      <c r="AK98" s="6"/>
      <c r="AL98" s="16">
        <v>0.64535580986778995</v>
      </c>
    </row>
    <row r="99" spans="1:44">
      <c r="A99" s="12" t="s">
        <v>84</v>
      </c>
      <c r="B99" s="13">
        <v>54</v>
      </c>
      <c r="C99" s="13">
        <v>2</v>
      </c>
      <c r="D99" s="13">
        <v>2</v>
      </c>
      <c r="E99" s="13">
        <v>3</v>
      </c>
      <c r="F99" s="13">
        <v>3</v>
      </c>
      <c r="G99" s="14">
        <v>1</v>
      </c>
      <c r="H99" s="14">
        <v>4</v>
      </c>
      <c r="I99" s="13">
        <v>4</v>
      </c>
      <c r="J99" s="13">
        <v>851</v>
      </c>
      <c r="K99" s="13" t="s">
        <v>200</v>
      </c>
      <c r="L99" s="13" t="s">
        <v>200</v>
      </c>
      <c r="M99" s="13" t="s">
        <v>200</v>
      </c>
      <c r="N99" s="15">
        <v>6.2930000000000001</v>
      </c>
      <c r="O99" s="15">
        <v>6.2930000000000001</v>
      </c>
      <c r="P99" s="13">
        <v>20</v>
      </c>
      <c r="Q99" s="13">
        <v>0</v>
      </c>
      <c r="R99" s="13">
        <v>0</v>
      </c>
      <c r="S99" s="13">
        <v>0</v>
      </c>
      <c r="T99" s="13">
        <v>0</v>
      </c>
      <c r="U99" s="13">
        <v>0</v>
      </c>
      <c r="V99" s="13">
        <v>0</v>
      </c>
      <c r="W99" s="13">
        <v>0</v>
      </c>
      <c r="X99" s="13">
        <v>0</v>
      </c>
      <c r="Y99" s="13">
        <v>0</v>
      </c>
      <c r="Z99" s="13">
        <v>0</v>
      </c>
      <c r="AA99" s="13">
        <v>0</v>
      </c>
      <c r="AB99" s="13">
        <v>10</v>
      </c>
      <c r="AC99" s="13">
        <v>0</v>
      </c>
      <c r="AD99" s="13">
        <v>0</v>
      </c>
      <c r="AE99" s="13">
        <v>0</v>
      </c>
      <c r="AF99" s="13">
        <v>0</v>
      </c>
      <c r="AG99" s="13">
        <v>15</v>
      </c>
      <c r="AH99" s="13">
        <v>0</v>
      </c>
      <c r="AI99" s="6" t="s">
        <v>80</v>
      </c>
      <c r="AJ99" s="12"/>
      <c r="AK99" s="6"/>
      <c r="AL99" s="16"/>
      <c r="AM99"/>
      <c r="AO99"/>
      <c r="AP99"/>
      <c r="AQ99"/>
      <c r="AR99"/>
    </row>
    <row r="100" spans="1:44">
      <c r="A100" s="12" t="s">
        <v>239</v>
      </c>
      <c r="B100" s="13">
        <v>69</v>
      </c>
      <c r="C100" s="13">
        <v>1</v>
      </c>
      <c r="D100" s="13">
        <v>1</v>
      </c>
      <c r="E100" s="13">
        <v>0</v>
      </c>
      <c r="F100" s="13">
        <v>2</v>
      </c>
      <c r="G100" s="14">
        <v>3</v>
      </c>
      <c r="H100" s="14">
        <v>4</v>
      </c>
      <c r="I100" s="13">
        <v>1</v>
      </c>
      <c r="J100" s="13">
        <v>524</v>
      </c>
      <c r="K100" s="13">
        <v>116</v>
      </c>
      <c r="L100" s="13">
        <v>2</v>
      </c>
      <c r="M100" s="15">
        <f>Leonie_v234567[[#This Row],[MSI unstableSites]]/Leonie_v234567[[#This Row],[MSI usableSites]]*100</f>
        <v>1.7241379310344827</v>
      </c>
      <c r="N100" s="15">
        <v>22.155000000000001</v>
      </c>
      <c r="O100" s="15">
        <v>15.824999999999999</v>
      </c>
      <c r="P100" s="13">
        <v>40</v>
      </c>
      <c r="Q100" s="13">
        <v>0</v>
      </c>
      <c r="R100" s="13">
        <v>0</v>
      </c>
      <c r="S100" s="13">
        <v>0</v>
      </c>
      <c r="T100" s="13">
        <v>0</v>
      </c>
      <c r="U100" s="13">
        <v>0</v>
      </c>
      <c r="V100" s="13">
        <v>0</v>
      </c>
      <c r="W100" s="13">
        <v>0</v>
      </c>
      <c r="X100" s="13">
        <v>0</v>
      </c>
      <c r="Y100" s="13">
        <v>0</v>
      </c>
      <c r="Z100" s="13">
        <v>0</v>
      </c>
      <c r="AA100" s="13">
        <v>0</v>
      </c>
      <c r="AB100" s="13">
        <v>0</v>
      </c>
      <c r="AC100" s="13">
        <v>0</v>
      </c>
      <c r="AD100" s="13">
        <v>0</v>
      </c>
      <c r="AE100" s="13">
        <v>0</v>
      </c>
      <c r="AF100" s="13">
        <v>0</v>
      </c>
      <c r="AG100" s="13">
        <v>14</v>
      </c>
      <c r="AH100" s="13">
        <v>10</v>
      </c>
      <c r="AI100" s="6" t="s">
        <v>65</v>
      </c>
      <c r="AJ100" s="12">
        <v>39</v>
      </c>
      <c r="AK100" s="6" t="s">
        <v>82</v>
      </c>
      <c r="AL100" s="16">
        <v>0.80774912556637701</v>
      </c>
      <c r="AM100"/>
      <c r="AO100"/>
      <c r="AP100"/>
      <c r="AQ100"/>
      <c r="AR100"/>
    </row>
    <row r="101" spans="1:44">
      <c r="A101" s="12" t="s">
        <v>79</v>
      </c>
      <c r="B101" s="13">
        <v>70</v>
      </c>
      <c r="C101" s="13">
        <v>1</v>
      </c>
      <c r="D101" s="13">
        <v>1</v>
      </c>
      <c r="E101" s="13">
        <v>5</v>
      </c>
      <c r="F101" s="13">
        <v>2</v>
      </c>
      <c r="G101" s="14">
        <v>1</v>
      </c>
      <c r="H101" s="14">
        <v>4</v>
      </c>
      <c r="I101" s="13">
        <v>2</v>
      </c>
      <c r="J101" s="13">
        <v>668</v>
      </c>
      <c r="K101" s="13" t="s">
        <v>200</v>
      </c>
      <c r="L101" s="13" t="s">
        <v>200</v>
      </c>
      <c r="M101" s="13" t="s">
        <v>200</v>
      </c>
      <c r="N101" s="15">
        <v>4.718</v>
      </c>
      <c r="O101" s="15">
        <v>3.145</v>
      </c>
      <c r="P101" s="13">
        <v>20</v>
      </c>
      <c r="Q101" s="13">
        <v>0</v>
      </c>
      <c r="R101" s="13">
        <v>0</v>
      </c>
      <c r="S101" s="13">
        <v>0</v>
      </c>
      <c r="T101" s="13">
        <v>0</v>
      </c>
      <c r="U101" s="13">
        <v>0</v>
      </c>
      <c r="V101" s="13">
        <v>0</v>
      </c>
      <c r="W101" s="13">
        <v>0</v>
      </c>
      <c r="X101" s="13">
        <v>0</v>
      </c>
      <c r="Y101" s="13">
        <v>0</v>
      </c>
      <c r="Z101" s="13">
        <v>0</v>
      </c>
      <c r="AA101" s="13">
        <v>0</v>
      </c>
      <c r="AB101" s="13">
        <v>10</v>
      </c>
      <c r="AC101" s="13">
        <v>0</v>
      </c>
      <c r="AD101" s="13">
        <v>0</v>
      </c>
      <c r="AE101" s="13">
        <v>0</v>
      </c>
      <c r="AF101" s="13">
        <v>0</v>
      </c>
      <c r="AG101" s="13">
        <v>14</v>
      </c>
      <c r="AH101" s="13">
        <v>0</v>
      </c>
      <c r="AI101" s="6" t="s">
        <v>80</v>
      </c>
      <c r="AJ101" s="12"/>
      <c r="AK101" s="6"/>
      <c r="AL101" s="16"/>
      <c r="AM101"/>
      <c r="AO101"/>
      <c r="AP101"/>
      <c r="AQ101"/>
      <c r="AR101"/>
    </row>
    <row r="102" spans="1:44">
      <c r="A102" s="12" t="s">
        <v>166</v>
      </c>
      <c r="B102" s="13">
        <v>69</v>
      </c>
      <c r="C102" s="13">
        <v>1</v>
      </c>
      <c r="D102" s="13">
        <v>1</v>
      </c>
      <c r="E102" s="13">
        <v>3</v>
      </c>
      <c r="F102" s="13">
        <v>3</v>
      </c>
      <c r="G102" s="14">
        <v>2</v>
      </c>
      <c r="H102" s="14">
        <v>3</v>
      </c>
      <c r="I102" s="13">
        <v>1</v>
      </c>
      <c r="J102" s="13">
        <v>728</v>
      </c>
      <c r="K102" s="13">
        <v>123</v>
      </c>
      <c r="L102" s="13">
        <v>0</v>
      </c>
      <c r="M102" s="15">
        <f>Leonie_v234567[[#This Row],[MSI unstableSites]]/Leonie_v234567[[#This Row],[MSI usableSites]]*100</f>
        <v>0</v>
      </c>
      <c r="N102" s="15">
        <v>11.794</v>
      </c>
      <c r="O102" s="15">
        <v>8.6489999999999991</v>
      </c>
      <c r="P102" s="13">
        <v>70</v>
      </c>
      <c r="Q102" s="13">
        <v>0</v>
      </c>
      <c r="R102" s="13">
        <v>0</v>
      </c>
      <c r="S102" s="13">
        <v>0</v>
      </c>
      <c r="T102" s="13">
        <v>0</v>
      </c>
      <c r="U102" s="13">
        <v>0</v>
      </c>
      <c r="V102" s="13">
        <v>0</v>
      </c>
      <c r="W102" s="13">
        <v>0</v>
      </c>
      <c r="X102" s="13">
        <v>0</v>
      </c>
      <c r="Y102" s="13">
        <v>0</v>
      </c>
      <c r="Z102" s="13">
        <v>0</v>
      </c>
      <c r="AA102" s="13">
        <v>0</v>
      </c>
      <c r="AB102" s="13">
        <v>0</v>
      </c>
      <c r="AC102" s="13">
        <v>0</v>
      </c>
      <c r="AD102" s="13">
        <v>0</v>
      </c>
      <c r="AE102" s="13">
        <v>0</v>
      </c>
      <c r="AF102" s="13">
        <v>0</v>
      </c>
      <c r="AG102" s="13">
        <v>0</v>
      </c>
      <c r="AH102" s="13">
        <v>15</v>
      </c>
      <c r="AI102" s="6" t="s">
        <v>80</v>
      </c>
      <c r="AJ102" s="12"/>
      <c r="AK102" s="6"/>
      <c r="AL102" s="16"/>
      <c r="AM102"/>
      <c r="AO102"/>
      <c r="AP102"/>
      <c r="AQ102"/>
      <c r="AR102"/>
    </row>
    <row r="103" spans="1:44">
      <c r="A103" s="12" t="s">
        <v>167</v>
      </c>
      <c r="B103" s="13">
        <v>69</v>
      </c>
      <c r="C103" s="13">
        <v>1</v>
      </c>
      <c r="D103" s="13">
        <v>2</v>
      </c>
      <c r="E103" s="13">
        <v>3</v>
      </c>
      <c r="F103" s="13">
        <v>3</v>
      </c>
      <c r="G103" s="14">
        <v>2</v>
      </c>
      <c r="H103" s="14">
        <v>4</v>
      </c>
      <c r="I103" s="13">
        <v>5</v>
      </c>
      <c r="J103" s="13">
        <v>487</v>
      </c>
      <c r="K103" s="13">
        <v>111</v>
      </c>
      <c r="L103" s="13">
        <v>3</v>
      </c>
      <c r="M103" s="15">
        <f>Leonie_v234567[[#This Row],[MSI unstableSites]]/Leonie_v234567[[#This Row],[MSI usableSites]]*100</f>
        <v>2.7027027027027026</v>
      </c>
      <c r="N103" s="15">
        <v>3.9529999999999998</v>
      </c>
      <c r="O103" s="15">
        <v>3.9529999999999998</v>
      </c>
      <c r="P103" s="13">
        <v>80</v>
      </c>
      <c r="Q103" s="13">
        <v>0</v>
      </c>
      <c r="R103" s="13">
        <v>0</v>
      </c>
      <c r="S103" s="13">
        <v>0</v>
      </c>
      <c r="T103" s="13">
        <v>0</v>
      </c>
      <c r="U103" s="13">
        <v>0</v>
      </c>
      <c r="V103" s="13">
        <v>0</v>
      </c>
      <c r="W103" s="13">
        <v>0</v>
      </c>
      <c r="X103" s="13">
        <v>0</v>
      </c>
      <c r="Y103" s="13">
        <v>0</v>
      </c>
      <c r="Z103" s="13">
        <v>0</v>
      </c>
      <c r="AA103" s="13">
        <v>0</v>
      </c>
      <c r="AB103" s="13">
        <v>0</v>
      </c>
      <c r="AC103" s="13">
        <v>0</v>
      </c>
      <c r="AD103" s="13">
        <v>0</v>
      </c>
      <c r="AE103" s="13">
        <v>0</v>
      </c>
      <c r="AF103" s="13">
        <v>0</v>
      </c>
      <c r="AG103" s="13">
        <v>0</v>
      </c>
      <c r="AH103" s="13">
        <v>0</v>
      </c>
      <c r="AI103" s="6" t="s">
        <v>80</v>
      </c>
      <c r="AJ103" s="12"/>
      <c r="AK103" s="6"/>
      <c r="AL103" s="16"/>
      <c r="AM103"/>
      <c r="AO103"/>
      <c r="AP103"/>
      <c r="AQ103"/>
      <c r="AR103"/>
    </row>
    <row r="104" spans="1:44" s="5" customFormat="1">
      <c r="A104" s="12" t="s">
        <v>168</v>
      </c>
      <c r="B104" s="13">
        <v>59</v>
      </c>
      <c r="C104" s="13">
        <v>2</v>
      </c>
      <c r="D104" s="13">
        <v>2</v>
      </c>
      <c r="E104" s="13">
        <v>2</v>
      </c>
      <c r="F104" s="13">
        <v>5</v>
      </c>
      <c r="G104" s="14">
        <v>1</v>
      </c>
      <c r="H104" s="14">
        <v>4</v>
      </c>
      <c r="I104" s="13">
        <v>3</v>
      </c>
      <c r="J104" s="13">
        <v>588</v>
      </c>
      <c r="K104" s="13">
        <v>114</v>
      </c>
      <c r="L104" s="13">
        <v>3</v>
      </c>
      <c r="M104" s="15">
        <f>Leonie_v234567[[#This Row],[MSI unstableSites]]/Leonie_v234567[[#This Row],[MSI usableSites]]*100</f>
        <v>2.6315789473684208</v>
      </c>
      <c r="N104" s="15">
        <v>5.5289999999999999</v>
      </c>
      <c r="O104" s="15">
        <v>2.37</v>
      </c>
      <c r="P104" s="13">
        <v>90</v>
      </c>
      <c r="Q104" s="13">
        <v>0</v>
      </c>
      <c r="R104" s="13">
        <v>0</v>
      </c>
      <c r="S104" s="13">
        <v>0</v>
      </c>
      <c r="T104" s="13">
        <v>0</v>
      </c>
      <c r="U104" s="13">
        <v>0</v>
      </c>
      <c r="V104" s="13">
        <v>0</v>
      </c>
      <c r="W104" s="13">
        <v>0</v>
      </c>
      <c r="X104" s="13">
        <v>0</v>
      </c>
      <c r="Y104" s="13">
        <v>0</v>
      </c>
      <c r="Z104" s="13">
        <v>0</v>
      </c>
      <c r="AA104" s="13">
        <v>0</v>
      </c>
      <c r="AB104" s="13">
        <v>0</v>
      </c>
      <c r="AC104" s="13">
        <v>0</v>
      </c>
      <c r="AD104" s="13">
        <v>0</v>
      </c>
      <c r="AE104" s="13">
        <v>0</v>
      </c>
      <c r="AF104" s="13">
        <v>0</v>
      </c>
      <c r="AG104" s="13">
        <v>0</v>
      </c>
      <c r="AH104" s="13">
        <v>10</v>
      </c>
      <c r="AI104" s="6" t="s">
        <v>80</v>
      </c>
      <c r="AJ104" s="12"/>
      <c r="AK104" s="6"/>
      <c r="AL104" s="16"/>
    </row>
    <row r="105" spans="1:44">
      <c r="A105" s="12" t="s">
        <v>130</v>
      </c>
      <c r="B105" s="13">
        <v>76</v>
      </c>
      <c r="C105" s="13">
        <v>2</v>
      </c>
      <c r="D105" s="13">
        <v>2</v>
      </c>
      <c r="E105" s="13">
        <v>4</v>
      </c>
      <c r="F105" s="13">
        <v>2</v>
      </c>
      <c r="G105" s="14">
        <v>4</v>
      </c>
      <c r="H105" s="14">
        <v>4</v>
      </c>
      <c r="I105" s="13">
        <v>1</v>
      </c>
      <c r="J105" s="13">
        <v>581</v>
      </c>
      <c r="K105" s="13">
        <v>110</v>
      </c>
      <c r="L105" s="13">
        <v>3</v>
      </c>
      <c r="M105" s="15">
        <f>Leonie_v234567[[#This Row],[MSI unstableSites]]/Leonie_v234567[[#This Row],[MSI usableSites]]*100</f>
        <v>2.7272727272727271</v>
      </c>
      <c r="N105" s="15">
        <v>26.782</v>
      </c>
      <c r="O105" s="15">
        <v>16.542000000000002</v>
      </c>
      <c r="P105" s="13">
        <v>40</v>
      </c>
      <c r="Q105" s="13">
        <v>0</v>
      </c>
      <c r="R105" s="13">
        <v>0</v>
      </c>
      <c r="S105" s="13">
        <v>0</v>
      </c>
      <c r="T105" s="13">
        <v>0</v>
      </c>
      <c r="U105" s="13">
        <v>0</v>
      </c>
      <c r="V105" s="13">
        <v>0</v>
      </c>
      <c r="W105" s="13">
        <v>0</v>
      </c>
      <c r="X105" s="13">
        <v>0</v>
      </c>
      <c r="Y105" s="13">
        <v>0</v>
      </c>
      <c r="Z105" s="13">
        <v>0</v>
      </c>
      <c r="AA105" s="13">
        <v>0</v>
      </c>
      <c r="AB105" s="13">
        <v>0</v>
      </c>
      <c r="AC105" s="13">
        <v>0</v>
      </c>
      <c r="AD105" s="13">
        <v>0</v>
      </c>
      <c r="AE105" s="13">
        <v>0</v>
      </c>
      <c r="AF105" s="13">
        <v>0</v>
      </c>
      <c r="AG105" s="13">
        <v>0</v>
      </c>
      <c r="AH105" s="13">
        <v>14</v>
      </c>
      <c r="AI105" s="6" t="s">
        <v>65</v>
      </c>
      <c r="AJ105" s="12">
        <v>45</v>
      </c>
      <c r="AK105" s="6"/>
      <c r="AL105" s="16">
        <v>0.63635773905957005</v>
      </c>
      <c r="AM105"/>
      <c r="AO105"/>
      <c r="AP105"/>
      <c r="AQ105"/>
      <c r="AR105"/>
    </row>
    <row r="106" spans="1:44">
      <c r="A106" s="12" t="s">
        <v>163</v>
      </c>
      <c r="B106" s="13">
        <v>61</v>
      </c>
      <c r="C106" s="13">
        <v>1</v>
      </c>
      <c r="D106" s="13">
        <v>2</v>
      </c>
      <c r="E106" s="13">
        <v>5</v>
      </c>
      <c r="F106" s="13">
        <v>1</v>
      </c>
      <c r="G106" s="14">
        <v>1</v>
      </c>
      <c r="H106" s="14">
        <v>2</v>
      </c>
      <c r="I106" s="13">
        <v>5</v>
      </c>
      <c r="J106" s="13">
        <v>557</v>
      </c>
      <c r="K106" s="13">
        <v>120</v>
      </c>
      <c r="L106" s="13">
        <v>4</v>
      </c>
      <c r="M106" s="15">
        <f>Leonie_v234567[[#This Row],[MSI unstableSites]]/Leonie_v234567[[#This Row],[MSI usableSites]]*100</f>
        <v>3.3333333333333335</v>
      </c>
      <c r="N106" s="15">
        <v>17.314</v>
      </c>
      <c r="O106" s="15">
        <v>14.166</v>
      </c>
      <c r="P106" s="13">
        <v>40</v>
      </c>
      <c r="Q106" s="13">
        <v>0</v>
      </c>
      <c r="R106" s="13">
        <v>0</v>
      </c>
      <c r="S106" s="13">
        <v>0</v>
      </c>
      <c r="T106" s="13">
        <v>0</v>
      </c>
      <c r="U106" s="13">
        <v>0</v>
      </c>
      <c r="V106" s="13">
        <v>0</v>
      </c>
      <c r="W106" s="13">
        <v>0</v>
      </c>
      <c r="X106" s="13">
        <v>0</v>
      </c>
      <c r="Y106" s="13">
        <v>0</v>
      </c>
      <c r="Z106" s="13">
        <v>0</v>
      </c>
      <c r="AA106" s="13">
        <v>0</v>
      </c>
      <c r="AB106" s="13">
        <v>10</v>
      </c>
      <c r="AC106" s="13">
        <v>0</v>
      </c>
      <c r="AD106" s="13">
        <v>0</v>
      </c>
      <c r="AE106" s="13">
        <v>0</v>
      </c>
      <c r="AF106" s="13">
        <v>10</v>
      </c>
      <c r="AG106" s="13">
        <v>14</v>
      </c>
      <c r="AH106" s="13">
        <v>0</v>
      </c>
      <c r="AI106" s="6" t="s">
        <v>65</v>
      </c>
      <c r="AJ106" s="12">
        <v>32</v>
      </c>
      <c r="AK106" s="6"/>
      <c r="AL106" s="16">
        <v>0.79088279074525003</v>
      </c>
      <c r="AM106"/>
      <c r="AO106"/>
      <c r="AP106"/>
      <c r="AQ106"/>
      <c r="AR106"/>
    </row>
    <row r="107" spans="1:44">
      <c r="A107" s="12" t="s">
        <v>171</v>
      </c>
      <c r="B107" s="13">
        <v>77</v>
      </c>
      <c r="C107" s="13">
        <v>2</v>
      </c>
      <c r="D107" s="13">
        <v>2</v>
      </c>
      <c r="E107" s="13">
        <v>4</v>
      </c>
      <c r="F107" s="13">
        <v>1</v>
      </c>
      <c r="G107" s="14">
        <v>2</v>
      </c>
      <c r="H107" s="14">
        <v>3</v>
      </c>
      <c r="I107" s="13">
        <v>1</v>
      </c>
      <c r="J107" s="13">
        <v>671</v>
      </c>
      <c r="K107" s="13">
        <v>122</v>
      </c>
      <c r="L107" s="13">
        <v>5</v>
      </c>
      <c r="M107" s="15">
        <f>Leonie_v234567[[#This Row],[MSI unstableSites]]/Leonie_v234567[[#This Row],[MSI usableSites]]*100</f>
        <v>4.0983606557377046</v>
      </c>
      <c r="N107" s="15">
        <v>13.361000000000001</v>
      </c>
      <c r="O107" s="15">
        <v>8.6449999999999996</v>
      </c>
      <c r="P107" s="13">
        <v>55</v>
      </c>
      <c r="Q107" s="13">
        <v>0</v>
      </c>
      <c r="R107" s="13">
        <v>0</v>
      </c>
      <c r="S107" s="13">
        <v>0</v>
      </c>
      <c r="T107" s="13">
        <v>0</v>
      </c>
      <c r="U107" s="13">
        <v>0</v>
      </c>
      <c r="V107" s="13">
        <v>0</v>
      </c>
      <c r="W107" s="13">
        <v>0</v>
      </c>
      <c r="X107" s="13">
        <v>0</v>
      </c>
      <c r="Y107" s="13">
        <v>0</v>
      </c>
      <c r="Z107" s="13">
        <v>0</v>
      </c>
      <c r="AA107" s="13">
        <v>0</v>
      </c>
      <c r="AB107" s="13">
        <v>0</v>
      </c>
      <c r="AC107" s="13">
        <v>0</v>
      </c>
      <c r="AD107" s="13">
        <v>0</v>
      </c>
      <c r="AE107" s="13">
        <v>0</v>
      </c>
      <c r="AF107" s="13">
        <v>0</v>
      </c>
      <c r="AG107" s="13">
        <v>0</v>
      </c>
      <c r="AH107" s="13">
        <v>13</v>
      </c>
      <c r="AI107" s="6" t="s">
        <v>80</v>
      </c>
      <c r="AJ107" s="12"/>
      <c r="AK107" s="6"/>
      <c r="AL107" s="16"/>
      <c r="AM107"/>
      <c r="AO107"/>
      <c r="AP107"/>
      <c r="AQ107"/>
      <c r="AR107"/>
    </row>
    <row r="108" spans="1:44">
      <c r="A108" s="12" t="s">
        <v>172</v>
      </c>
      <c r="B108" s="13">
        <v>77</v>
      </c>
      <c r="C108" s="13">
        <v>1</v>
      </c>
      <c r="D108" s="13">
        <v>2</v>
      </c>
      <c r="E108" s="13">
        <v>5</v>
      </c>
      <c r="F108" s="13">
        <v>1</v>
      </c>
      <c r="G108" s="14">
        <v>2</v>
      </c>
      <c r="H108" s="14">
        <v>1</v>
      </c>
      <c r="I108" s="13">
        <v>1</v>
      </c>
      <c r="J108" s="13">
        <v>451</v>
      </c>
      <c r="K108" s="13">
        <v>107</v>
      </c>
      <c r="L108" s="13">
        <v>1</v>
      </c>
      <c r="M108" s="15">
        <f>Leonie_v234567[[#This Row],[MSI unstableSites]]/Leonie_v234567[[#This Row],[MSI usableSites]]*100</f>
        <v>0.93457943925233633</v>
      </c>
      <c r="N108" s="15">
        <v>9.4570000000000007</v>
      </c>
      <c r="O108" s="15">
        <v>8.6690000000000005</v>
      </c>
      <c r="P108" s="13">
        <v>40</v>
      </c>
      <c r="Q108" s="13">
        <v>0</v>
      </c>
      <c r="R108" s="13">
        <v>0</v>
      </c>
      <c r="S108" s="13">
        <v>0</v>
      </c>
      <c r="T108" s="13">
        <v>0</v>
      </c>
      <c r="U108" s="13">
        <v>0</v>
      </c>
      <c r="V108" s="13">
        <v>0</v>
      </c>
      <c r="W108" s="13">
        <v>0</v>
      </c>
      <c r="X108" s="13">
        <v>0</v>
      </c>
      <c r="Y108" s="13">
        <v>0</v>
      </c>
      <c r="Z108" s="13">
        <v>0</v>
      </c>
      <c r="AA108" s="13">
        <v>0</v>
      </c>
      <c r="AB108" s="13">
        <v>0</v>
      </c>
      <c r="AC108" s="13">
        <v>0</v>
      </c>
      <c r="AD108" s="13">
        <v>0</v>
      </c>
      <c r="AE108" s="13">
        <v>0</v>
      </c>
      <c r="AF108" s="13">
        <v>0</v>
      </c>
      <c r="AG108" s="13">
        <v>0</v>
      </c>
      <c r="AH108" s="13">
        <v>10</v>
      </c>
      <c r="AI108" s="6" t="s">
        <v>80</v>
      </c>
      <c r="AJ108" s="12"/>
      <c r="AK108" s="6"/>
      <c r="AL108" s="16"/>
      <c r="AM108"/>
      <c r="AO108"/>
      <c r="AP108"/>
      <c r="AQ108"/>
      <c r="AR108"/>
    </row>
    <row r="109" spans="1:44">
      <c r="A109" s="12" t="s">
        <v>260</v>
      </c>
      <c r="B109" s="13">
        <v>60</v>
      </c>
      <c r="C109" s="13">
        <v>2</v>
      </c>
      <c r="D109" s="13">
        <v>2</v>
      </c>
      <c r="E109" s="13">
        <v>4</v>
      </c>
      <c r="F109" s="13">
        <v>2</v>
      </c>
      <c r="G109" s="14">
        <v>1</v>
      </c>
      <c r="H109" s="14">
        <v>3</v>
      </c>
      <c r="I109" s="13">
        <v>1</v>
      </c>
      <c r="J109" s="13">
        <v>823</v>
      </c>
      <c r="K109" s="13">
        <v>102</v>
      </c>
      <c r="L109" s="13">
        <v>2</v>
      </c>
      <c r="M109" s="15">
        <f>Leonie_v234567[[#This Row],[MSI unstableSites]]/Leonie_v234567[[#This Row],[MSI usableSites]]*100</f>
        <v>1.9607843137254901</v>
      </c>
      <c r="N109" s="15">
        <v>26.029</v>
      </c>
      <c r="O109" s="15">
        <v>19.719000000000001</v>
      </c>
      <c r="P109" s="13">
        <v>30</v>
      </c>
      <c r="Q109" s="13">
        <v>0</v>
      </c>
      <c r="R109" s="13">
        <v>0</v>
      </c>
      <c r="S109" s="13">
        <v>0</v>
      </c>
      <c r="T109" s="13">
        <v>0</v>
      </c>
      <c r="U109" s="13">
        <v>0</v>
      </c>
      <c r="V109" s="13">
        <v>0</v>
      </c>
      <c r="W109" s="13">
        <v>0</v>
      </c>
      <c r="X109" s="13">
        <v>0</v>
      </c>
      <c r="Y109" s="13">
        <v>0</v>
      </c>
      <c r="Z109" s="13">
        <v>0</v>
      </c>
      <c r="AA109" s="13">
        <v>0</v>
      </c>
      <c r="AB109" s="13">
        <v>0</v>
      </c>
      <c r="AC109" s="13">
        <v>0</v>
      </c>
      <c r="AD109" s="13">
        <v>0</v>
      </c>
      <c r="AE109" s="13">
        <v>0</v>
      </c>
      <c r="AF109" s="13">
        <v>0</v>
      </c>
      <c r="AG109" s="13">
        <v>10</v>
      </c>
      <c r="AH109" s="13">
        <v>14</v>
      </c>
      <c r="AI109" s="6" t="s">
        <v>65</v>
      </c>
      <c r="AJ109" s="12">
        <v>51</v>
      </c>
      <c r="AK109" s="6"/>
      <c r="AL109" s="16">
        <v>0.78248892459320396</v>
      </c>
      <c r="AM109"/>
      <c r="AO109"/>
      <c r="AP109"/>
      <c r="AQ109"/>
      <c r="AR109"/>
    </row>
    <row r="110" spans="1:44">
      <c r="A110" s="12" t="s">
        <v>220</v>
      </c>
      <c r="B110" s="13">
        <v>60</v>
      </c>
      <c r="C110" s="13">
        <v>2</v>
      </c>
      <c r="D110" s="13">
        <v>2</v>
      </c>
      <c r="E110" s="13">
        <v>4</v>
      </c>
      <c r="F110" s="13">
        <v>1</v>
      </c>
      <c r="G110" s="14">
        <v>4</v>
      </c>
      <c r="H110" s="14">
        <v>3</v>
      </c>
      <c r="I110" s="13">
        <v>6</v>
      </c>
      <c r="J110" s="13">
        <v>423</v>
      </c>
      <c r="K110" s="13">
        <v>103</v>
      </c>
      <c r="L110" s="13">
        <v>2</v>
      </c>
      <c r="M110" s="15">
        <f>Leonie_v234567[[#This Row],[MSI unstableSites]]/Leonie_v234567[[#This Row],[MSI usableSites]]*100</f>
        <v>1.9417475728155338</v>
      </c>
      <c r="N110" s="15">
        <v>3.1459999999999999</v>
      </c>
      <c r="O110" s="15">
        <v>1.573</v>
      </c>
      <c r="P110" s="13">
        <v>80</v>
      </c>
      <c r="Q110" s="13">
        <v>0</v>
      </c>
      <c r="R110" s="13">
        <v>0</v>
      </c>
      <c r="S110" s="13">
        <v>0</v>
      </c>
      <c r="T110" s="13">
        <v>0</v>
      </c>
      <c r="U110" s="13">
        <v>0</v>
      </c>
      <c r="V110" s="13">
        <v>0</v>
      </c>
      <c r="W110" s="13">
        <v>0</v>
      </c>
      <c r="X110" s="13">
        <v>0</v>
      </c>
      <c r="Y110" s="13">
        <v>0</v>
      </c>
      <c r="Z110" s="13">
        <v>0</v>
      </c>
      <c r="AA110" s="13">
        <v>0</v>
      </c>
      <c r="AB110" s="13">
        <v>0</v>
      </c>
      <c r="AC110" s="13">
        <v>0</v>
      </c>
      <c r="AD110" s="13">
        <v>0</v>
      </c>
      <c r="AE110" s="13">
        <v>0</v>
      </c>
      <c r="AF110" s="13">
        <v>0</v>
      </c>
      <c r="AG110" s="13">
        <v>0</v>
      </c>
      <c r="AH110" s="13">
        <v>10</v>
      </c>
      <c r="AI110" s="6" t="s">
        <v>80</v>
      </c>
      <c r="AJ110" s="12"/>
      <c r="AK110" s="6"/>
      <c r="AL110" s="16"/>
      <c r="AM110"/>
      <c r="AO110"/>
      <c r="AP110"/>
      <c r="AQ110"/>
      <c r="AR110"/>
    </row>
    <row r="111" spans="1:44">
      <c r="A111" s="12" t="s">
        <v>175</v>
      </c>
      <c r="B111" s="13">
        <v>67</v>
      </c>
      <c r="C111" s="13">
        <v>2</v>
      </c>
      <c r="D111" s="13">
        <v>2</v>
      </c>
      <c r="E111" s="13">
        <v>3</v>
      </c>
      <c r="F111" s="13">
        <v>2</v>
      </c>
      <c r="G111" s="14">
        <v>1</v>
      </c>
      <c r="H111" s="14">
        <v>4</v>
      </c>
      <c r="I111" s="13">
        <v>1</v>
      </c>
      <c r="J111" s="13">
        <v>90</v>
      </c>
      <c r="K111" s="13" t="s">
        <v>200</v>
      </c>
      <c r="L111" s="13" t="s">
        <v>200</v>
      </c>
      <c r="M111" s="13" t="s">
        <v>200</v>
      </c>
      <c r="N111" s="15">
        <v>5.14</v>
      </c>
      <c r="O111" s="15">
        <v>5.14</v>
      </c>
      <c r="P111" s="13">
        <v>20</v>
      </c>
      <c r="Q111" s="13">
        <v>0</v>
      </c>
      <c r="R111" s="13">
        <v>0</v>
      </c>
      <c r="S111" s="13">
        <v>0</v>
      </c>
      <c r="T111" s="13">
        <v>0</v>
      </c>
      <c r="U111" s="13">
        <v>0</v>
      </c>
      <c r="V111" s="13">
        <v>0</v>
      </c>
      <c r="W111" s="13">
        <v>0</v>
      </c>
      <c r="X111" s="13">
        <v>0</v>
      </c>
      <c r="Y111" s="13">
        <v>0</v>
      </c>
      <c r="Z111" s="13">
        <v>0</v>
      </c>
      <c r="AA111" s="13">
        <v>0</v>
      </c>
      <c r="AB111" s="13">
        <v>10</v>
      </c>
      <c r="AC111" s="13">
        <v>0</v>
      </c>
      <c r="AD111" s="13">
        <v>0</v>
      </c>
      <c r="AE111" s="13">
        <v>0</v>
      </c>
      <c r="AF111" s="13">
        <v>0</v>
      </c>
      <c r="AG111" s="13">
        <v>0</v>
      </c>
      <c r="AH111" s="13">
        <v>0</v>
      </c>
      <c r="AI111" s="6" t="s">
        <v>80</v>
      </c>
      <c r="AJ111" s="12"/>
      <c r="AK111" s="6"/>
      <c r="AL111" s="16"/>
      <c r="AM111"/>
      <c r="AO111"/>
      <c r="AP111"/>
      <c r="AQ111"/>
      <c r="AR111"/>
    </row>
    <row r="112" spans="1:44">
      <c r="A112" s="12" t="s">
        <v>123</v>
      </c>
      <c r="B112" s="13">
        <v>69</v>
      </c>
      <c r="C112" s="13">
        <v>1</v>
      </c>
      <c r="D112" s="13">
        <v>2</v>
      </c>
      <c r="E112" s="13">
        <v>5</v>
      </c>
      <c r="F112" s="13">
        <v>1</v>
      </c>
      <c r="G112" s="14">
        <v>2</v>
      </c>
      <c r="H112" s="14">
        <v>3</v>
      </c>
      <c r="I112" s="13">
        <v>5</v>
      </c>
      <c r="J112" s="13">
        <v>429</v>
      </c>
      <c r="K112" s="13" t="s">
        <v>200</v>
      </c>
      <c r="L112" s="13" t="s">
        <v>200</v>
      </c>
      <c r="M112" s="13" t="s">
        <v>200</v>
      </c>
      <c r="N112" s="15">
        <v>21.236999999999998</v>
      </c>
      <c r="O112" s="15">
        <v>18.091000000000001</v>
      </c>
      <c r="P112" s="13">
        <v>25</v>
      </c>
      <c r="Q112" s="13">
        <v>0</v>
      </c>
      <c r="R112" s="13">
        <v>0</v>
      </c>
      <c r="S112" s="13">
        <v>0</v>
      </c>
      <c r="T112" s="13">
        <v>0</v>
      </c>
      <c r="U112" s="13">
        <v>0</v>
      </c>
      <c r="V112" s="13">
        <v>0</v>
      </c>
      <c r="W112" s="13">
        <v>0</v>
      </c>
      <c r="X112" s="13">
        <v>0</v>
      </c>
      <c r="Y112" s="13">
        <v>0</v>
      </c>
      <c r="Z112" s="13">
        <v>10</v>
      </c>
      <c r="AA112" s="13">
        <v>0</v>
      </c>
      <c r="AB112" s="13">
        <v>0</v>
      </c>
      <c r="AC112" s="13">
        <v>0</v>
      </c>
      <c r="AD112" s="13">
        <v>0</v>
      </c>
      <c r="AE112" s="13">
        <v>0</v>
      </c>
      <c r="AF112" s="13">
        <v>10</v>
      </c>
      <c r="AG112" s="13">
        <v>0</v>
      </c>
      <c r="AH112" s="13">
        <v>10</v>
      </c>
      <c r="AI112" s="6" t="s">
        <v>65</v>
      </c>
      <c r="AJ112" s="12">
        <v>36</v>
      </c>
      <c r="AK112" s="6"/>
      <c r="AL112" s="16">
        <v>0.674791593422151</v>
      </c>
      <c r="AM112"/>
      <c r="AO112"/>
      <c r="AP112"/>
      <c r="AQ112"/>
      <c r="AR112"/>
    </row>
    <row r="113" spans="1:44">
      <c r="A113" s="12" t="s">
        <v>178</v>
      </c>
      <c r="B113" s="13">
        <v>61</v>
      </c>
      <c r="C113" s="13">
        <v>2</v>
      </c>
      <c r="D113" s="13">
        <v>2</v>
      </c>
      <c r="E113" s="13">
        <v>3</v>
      </c>
      <c r="F113" s="13">
        <v>1</v>
      </c>
      <c r="G113" s="14">
        <v>1</v>
      </c>
      <c r="H113" s="14">
        <v>2</v>
      </c>
      <c r="I113" s="13">
        <v>1</v>
      </c>
      <c r="J113" s="13">
        <v>511</v>
      </c>
      <c r="K113" s="13" t="s">
        <v>200</v>
      </c>
      <c r="L113" s="13" t="s">
        <v>200</v>
      </c>
      <c r="M113" s="13" t="s">
        <v>200</v>
      </c>
      <c r="N113" s="15">
        <v>1.5740000000000001</v>
      </c>
      <c r="O113" s="15">
        <v>1.5740000000000001</v>
      </c>
      <c r="P113" s="13">
        <v>25</v>
      </c>
      <c r="Q113" s="13">
        <v>0</v>
      </c>
      <c r="R113" s="13">
        <v>0</v>
      </c>
      <c r="S113" s="13">
        <v>0</v>
      </c>
      <c r="T113" s="13">
        <v>0</v>
      </c>
      <c r="U113" s="13">
        <v>0</v>
      </c>
      <c r="V113" s="13">
        <v>12</v>
      </c>
      <c r="W113" s="13">
        <v>0</v>
      </c>
      <c r="X113" s="13">
        <v>0</v>
      </c>
      <c r="Y113" s="13">
        <v>0</v>
      </c>
      <c r="Z113" s="13">
        <v>0</v>
      </c>
      <c r="AA113" s="13">
        <v>0</v>
      </c>
      <c r="AB113" s="13">
        <v>0</v>
      </c>
      <c r="AC113" s="13">
        <v>0</v>
      </c>
      <c r="AD113" s="13">
        <v>0</v>
      </c>
      <c r="AE113" s="13">
        <v>0</v>
      </c>
      <c r="AF113" s="13">
        <v>0</v>
      </c>
      <c r="AG113" s="13">
        <v>0</v>
      </c>
      <c r="AH113" s="13">
        <v>0</v>
      </c>
      <c r="AI113" s="6" t="s">
        <v>80</v>
      </c>
      <c r="AJ113" s="12"/>
      <c r="AK113" s="6"/>
      <c r="AL113" s="16"/>
      <c r="AM113"/>
      <c r="AO113"/>
      <c r="AP113"/>
      <c r="AQ113"/>
      <c r="AR113"/>
    </row>
    <row r="114" spans="1:44">
      <c r="A114" s="12" t="s">
        <v>181</v>
      </c>
      <c r="B114" s="13">
        <v>72</v>
      </c>
      <c r="C114" s="13">
        <v>2</v>
      </c>
      <c r="D114" s="13">
        <v>1</v>
      </c>
      <c r="E114" s="13">
        <v>4</v>
      </c>
      <c r="F114" s="13">
        <v>2</v>
      </c>
      <c r="G114" s="14">
        <v>6</v>
      </c>
      <c r="H114" s="14">
        <v>4</v>
      </c>
      <c r="I114" s="13">
        <v>1</v>
      </c>
      <c r="J114" s="13">
        <v>526</v>
      </c>
      <c r="K114" s="13">
        <v>109</v>
      </c>
      <c r="L114" s="13">
        <v>2</v>
      </c>
      <c r="M114" s="15">
        <f>Leonie_v234567[[#This Row],[MSI unstableSites]]/Leonie_v234567[[#This Row],[MSI usableSites]]*100</f>
        <v>1.834862385321101</v>
      </c>
      <c r="N114" s="15">
        <v>4.7690000000000001</v>
      </c>
      <c r="O114" s="15">
        <v>3.9740000000000002</v>
      </c>
      <c r="P114" s="13">
        <v>30</v>
      </c>
      <c r="Q114" s="13">
        <v>0</v>
      </c>
      <c r="R114" s="13">
        <v>0</v>
      </c>
      <c r="S114" s="13">
        <v>0</v>
      </c>
      <c r="T114" s="13">
        <v>0</v>
      </c>
      <c r="U114" s="13">
        <v>0</v>
      </c>
      <c r="V114" s="13">
        <v>10</v>
      </c>
      <c r="W114" s="13">
        <v>10</v>
      </c>
      <c r="X114" s="13">
        <v>0</v>
      </c>
      <c r="Y114" s="13">
        <v>0</v>
      </c>
      <c r="Z114" s="13">
        <v>0</v>
      </c>
      <c r="AA114" s="13">
        <v>0</v>
      </c>
      <c r="AB114" s="13">
        <v>0</v>
      </c>
      <c r="AC114" s="13">
        <v>0</v>
      </c>
      <c r="AD114" s="13">
        <v>0</v>
      </c>
      <c r="AE114" s="13">
        <v>0</v>
      </c>
      <c r="AF114" s="13">
        <v>0</v>
      </c>
      <c r="AG114" s="13">
        <v>0</v>
      </c>
      <c r="AH114" s="13">
        <v>0</v>
      </c>
      <c r="AI114" s="6" t="s">
        <v>80</v>
      </c>
      <c r="AJ114" s="12"/>
      <c r="AK114" s="6"/>
      <c r="AL114" s="16"/>
      <c r="AM114"/>
      <c r="AO114"/>
      <c r="AP114"/>
      <c r="AQ114"/>
      <c r="AR114"/>
    </row>
    <row r="115" spans="1:44">
      <c r="A115" s="12" t="s">
        <v>180</v>
      </c>
      <c r="B115" s="13">
        <v>70</v>
      </c>
      <c r="C115" s="13">
        <v>1</v>
      </c>
      <c r="D115" s="13">
        <v>1</v>
      </c>
      <c r="E115" s="13">
        <v>5</v>
      </c>
      <c r="F115" s="13">
        <v>5</v>
      </c>
      <c r="G115" s="14">
        <v>2</v>
      </c>
      <c r="H115" s="14">
        <v>4</v>
      </c>
      <c r="I115" s="13">
        <v>5</v>
      </c>
      <c r="J115" s="13">
        <v>761</v>
      </c>
      <c r="K115" s="13">
        <v>98</v>
      </c>
      <c r="L115" s="13">
        <v>4</v>
      </c>
      <c r="M115" s="15">
        <f>Leonie_v234567[[#This Row],[MSI unstableSites]]/Leonie_v234567[[#This Row],[MSI usableSites]]*100</f>
        <v>4.0816326530612246</v>
      </c>
      <c r="N115" s="15">
        <v>5.5039999999999996</v>
      </c>
      <c r="O115" s="15">
        <v>5.5039999999999996</v>
      </c>
      <c r="P115" s="13">
        <v>80</v>
      </c>
      <c r="Q115" s="13">
        <v>0</v>
      </c>
      <c r="R115" s="13">
        <v>0</v>
      </c>
      <c r="S115" s="13">
        <v>0</v>
      </c>
      <c r="T115" s="13">
        <v>0</v>
      </c>
      <c r="U115" s="13">
        <v>0</v>
      </c>
      <c r="V115" s="13">
        <v>0</v>
      </c>
      <c r="W115" s="13">
        <v>0</v>
      </c>
      <c r="X115" s="13">
        <v>0</v>
      </c>
      <c r="Y115" s="13">
        <v>0</v>
      </c>
      <c r="Z115" s="13">
        <v>0</v>
      </c>
      <c r="AA115" s="13">
        <v>0</v>
      </c>
      <c r="AB115" s="13">
        <v>0</v>
      </c>
      <c r="AC115" s="13">
        <v>0</v>
      </c>
      <c r="AD115" s="13">
        <v>0</v>
      </c>
      <c r="AE115" s="13">
        <v>0</v>
      </c>
      <c r="AF115" s="13">
        <v>16</v>
      </c>
      <c r="AG115" s="13">
        <v>0</v>
      </c>
      <c r="AH115" s="13">
        <v>10</v>
      </c>
      <c r="AI115" s="6" t="s">
        <v>80</v>
      </c>
      <c r="AJ115" s="12"/>
      <c r="AK115" s="6"/>
      <c r="AL115" s="16"/>
      <c r="AM115"/>
      <c r="AO115"/>
      <c r="AP115"/>
      <c r="AQ115"/>
      <c r="AR115"/>
    </row>
    <row r="116" spans="1:44">
      <c r="A116" s="12" t="s">
        <v>183</v>
      </c>
      <c r="B116" s="13">
        <v>88</v>
      </c>
      <c r="C116" s="13">
        <v>1</v>
      </c>
      <c r="D116" s="13">
        <v>1</v>
      </c>
      <c r="E116" s="13">
        <v>4</v>
      </c>
      <c r="F116" s="13">
        <v>2</v>
      </c>
      <c r="G116" s="14">
        <v>3</v>
      </c>
      <c r="H116" s="14">
        <v>4</v>
      </c>
      <c r="I116" s="13">
        <v>1</v>
      </c>
      <c r="J116" s="13">
        <v>455</v>
      </c>
      <c r="K116" s="13">
        <v>117</v>
      </c>
      <c r="L116" s="13">
        <v>6</v>
      </c>
      <c r="M116" s="15">
        <f>Leonie_v234567[[#This Row],[MSI unstableSites]]/Leonie_v234567[[#This Row],[MSI usableSites]]*100</f>
        <v>5.1282051282051277</v>
      </c>
      <c r="N116" s="15">
        <v>5.5439999999999996</v>
      </c>
      <c r="O116" s="15">
        <v>5.5439999999999996</v>
      </c>
      <c r="P116" s="13">
        <v>40</v>
      </c>
      <c r="Q116" s="13">
        <v>0</v>
      </c>
      <c r="R116" s="13">
        <v>0</v>
      </c>
      <c r="S116" s="13">
        <v>0</v>
      </c>
      <c r="T116" s="13">
        <v>0</v>
      </c>
      <c r="U116" s="13">
        <v>0</v>
      </c>
      <c r="V116" s="13">
        <v>0</v>
      </c>
      <c r="W116" s="13">
        <v>0</v>
      </c>
      <c r="X116" s="13">
        <v>0</v>
      </c>
      <c r="Y116" s="13">
        <v>0</v>
      </c>
      <c r="Z116" s="13">
        <v>0</v>
      </c>
      <c r="AA116" s="13">
        <v>0</v>
      </c>
      <c r="AB116" s="13">
        <v>0</v>
      </c>
      <c r="AC116" s="13">
        <v>0</v>
      </c>
      <c r="AD116" s="13">
        <v>0</v>
      </c>
      <c r="AE116" s="13">
        <v>0</v>
      </c>
      <c r="AF116" s="13">
        <v>0</v>
      </c>
      <c r="AG116" s="13">
        <v>0</v>
      </c>
      <c r="AH116" s="13">
        <v>10</v>
      </c>
      <c r="AI116" s="6" t="s">
        <v>80</v>
      </c>
      <c r="AJ116" s="12"/>
      <c r="AK116" s="6"/>
      <c r="AL116" s="16"/>
      <c r="AM116"/>
      <c r="AO116"/>
      <c r="AP116"/>
      <c r="AQ116"/>
      <c r="AR116"/>
    </row>
    <row r="117" spans="1:44">
      <c r="A117" s="12" t="s">
        <v>184</v>
      </c>
      <c r="B117" s="13">
        <v>74</v>
      </c>
      <c r="C117" s="13">
        <v>1</v>
      </c>
      <c r="D117" s="13">
        <v>2</v>
      </c>
      <c r="E117" s="13">
        <v>5</v>
      </c>
      <c r="F117" s="13">
        <v>1</v>
      </c>
      <c r="G117" s="14">
        <v>3</v>
      </c>
      <c r="H117" s="14">
        <v>1</v>
      </c>
      <c r="I117" s="13">
        <v>1</v>
      </c>
      <c r="J117" s="13">
        <v>244</v>
      </c>
      <c r="K117" s="13">
        <v>91</v>
      </c>
      <c r="L117" s="13">
        <v>3</v>
      </c>
      <c r="M117" s="15">
        <f>Leonie_v234567[[#This Row],[MSI unstableSites]]/Leonie_v234567[[#This Row],[MSI usableSites]]*100</f>
        <v>3.296703296703297</v>
      </c>
      <c r="N117" s="15">
        <v>11.151999999999999</v>
      </c>
      <c r="O117" s="15">
        <v>9.5589999999999993</v>
      </c>
      <c r="P117" s="13">
        <v>50</v>
      </c>
      <c r="Q117" s="13">
        <v>0</v>
      </c>
      <c r="R117" s="13">
        <v>0</v>
      </c>
      <c r="S117" s="13">
        <v>0</v>
      </c>
      <c r="T117" s="13">
        <v>0</v>
      </c>
      <c r="U117" s="13">
        <v>0</v>
      </c>
      <c r="V117" s="13">
        <v>0</v>
      </c>
      <c r="W117" s="13">
        <v>16</v>
      </c>
      <c r="X117" s="13">
        <v>0</v>
      </c>
      <c r="Y117" s="13">
        <v>0</v>
      </c>
      <c r="Z117" s="13">
        <v>0</v>
      </c>
      <c r="AA117" s="13">
        <v>0</v>
      </c>
      <c r="AB117" s="13">
        <v>0</v>
      </c>
      <c r="AC117" s="13">
        <v>0</v>
      </c>
      <c r="AD117" s="13">
        <v>0</v>
      </c>
      <c r="AE117" s="13">
        <v>0</v>
      </c>
      <c r="AF117" s="13">
        <v>0</v>
      </c>
      <c r="AG117" s="13">
        <v>0</v>
      </c>
      <c r="AH117" s="13">
        <v>14</v>
      </c>
      <c r="AI117" s="6" t="s">
        <v>80</v>
      </c>
      <c r="AJ117" s="12"/>
      <c r="AK117" s="6"/>
      <c r="AL117" s="16"/>
      <c r="AM117"/>
      <c r="AO117"/>
      <c r="AP117"/>
      <c r="AQ117"/>
      <c r="AR117"/>
    </row>
    <row r="118" spans="1:44" s="4" customFormat="1">
      <c r="A118" s="12" t="s">
        <v>235</v>
      </c>
      <c r="B118" s="13">
        <v>50</v>
      </c>
      <c r="C118" s="13">
        <v>2</v>
      </c>
      <c r="D118" s="13">
        <v>2</v>
      </c>
      <c r="E118" s="13">
        <v>3</v>
      </c>
      <c r="F118" s="13">
        <v>6</v>
      </c>
      <c r="G118" s="14">
        <v>1</v>
      </c>
      <c r="H118" s="14">
        <v>4</v>
      </c>
      <c r="I118" s="13">
        <v>6</v>
      </c>
      <c r="J118" s="13">
        <v>785</v>
      </c>
      <c r="K118" s="13">
        <v>102</v>
      </c>
      <c r="L118" s="13">
        <v>1</v>
      </c>
      <c r="M118" s="15">
        <f>Leonie_v234567[[#This Row],[MSI unstableSites]]/Leonie_v234567[[#This Row],[MSI usableSites]]*100</f>
        <v>0.98039215686274506</v>
      </c>
      <c r="N118" s="15">
        <v>22.047000000000001</v>
      </c>
      <c r="O118" s="15">
        <v>16.535</v>
      </c>
      <c r="P118" s="13">
        <v>35</v>
      </c>
      <c r="Q118" s="13">
        <v>0</v>
      </c>
      <c r="R118" s="13">
        <v>0</v>
      </c>
      <c r="S118" s="13">
        <v>0</v>
      </c>
      <c r="T118" s="13">
        <v>0</v>
      </c>
      <c r="U118" s="13">
        <v>0</v>
      </c>
      <c r="V118" s="13">
        <v>0</v>
      </c>
      <c r="W118" s="13">
        <v>0</v>
      </c>
      <c r="X118" s="13">
        <v>0</v>
      </c>
      <c r="Y118" s="13">
        <v>0</v>
      </c>
      <c r="Z118" s="13">
        <v>0</v>
      </c>
      <c r="AA118" s="13">
        <v>0</v>
      </c>
      <c r="AB118" s="13">
        <v>0</v>
      </c>
      <c r="AC118" s="13">
        <v>0</v>
      </c>
      <c r="AD118" s="13">
        <v>0</v>
      </c>
      <c r="AE118" s="13">
        <v>0</v>
      </c>
      <c r="AF118" s="13">
        <v>0</v>
      </c>
      <c r="AG118" s="13">
        <v>15</v>
      </c>
      <c r="AH118" s="13">
        <v>10</v>
      </c>
      <c r="AI118" s="6" t="s">
        <v>65</v>
      </c>
      <c r="AJ118" s="12">
        <v>37</v>
      </c>
      <c r="AK118" s="6"/>
      <c r="AL118" s="16">
        <v>0.75109289977677496</v>
      </c>
    </row>
    <row r="119" spans="1:44">
      <c r="A119" s="12" t="s">
        <v>185</v>
      </c>
      <c r="B119" s="13">
        <v>53</v>
      </c>
      <c r="C119" s="13">
        <v>2</v>
      </c>
      <c r="D119" s="13">
        <v>3</v>
      </c>
      <c r="E119" s="13">
        <v>1</v>
      </c>
      <c r="F119" s="13">
        <v>5</v>
      </c>
      <c r="G119" s="14">
        <v>1</v>
      </c>
      <c r="H119" s="14">
        <v>4</v>
      </c>
      <c r="I119" s="13">
        <v>6</v>
      </c>
      <c r="J119" s="13">
        <v>284</v>
      </c>
      <c r="K119" s="13">
        <v>100</v>
      </c>
      <c r="L119" s="13">
        <v>2</v>
      </c>
      <c r="M119" s="15">
        <f>Leonie_v234567[[#This Row],[MSI unstableSites]]/Leonie_v234567[[#This Row],[MSI usableSites]]*100</f>
        <v>2</v>
      </c>
      <c r="N119" s="15">
        <v>3.2109999999999999</v>
      </c>
      <c r="O119" s="15">
        <v>3.2109999999999999</v>
      </c>
      <c r="P119" s="13">
        <v>40</v>
      </c>
      <c r="Q119" s="13">
        <v>10</v>
      </c>
      <c r="R119" s="13">
        <v>0</v>
      </c>
      <c r="S119" s="13">
        <v>0</v>
      </c>
      <c r="T119" s="13">
        <v>0</v>
      </c>
      <c r="U119" s="13">
        <v>0</v>
      </c>
      <c r="V119" s="13">
        <v>0</v>
      </c>
      <c r="W119" s="13">
        <v>0</v>
      </c>
      <c r="X119" s="13">
        <v>0</v>
      </c>
      <c r="Y119" s="13">
        <v>0</v>
      </c>
      <c r="Z119" s="13">
        <v>0</v>
      </c>
      <c r="AA119" s="13">
        <v>0</v>
      </c>
      <c r="AB119" s="13">
        <v>0</v>
      </c>
      <c r="AC119" s="13">
        <v>0</v>
      </c>
      <c r="AD119" s="13">
        <v>0</v>
      </c>
      <c r="AE119" s="13">
        <v>0</v>
      </c>
      <c r="AF119" s="13">
        <v>0</v>
      </c>
      <c r="AG119" s="13">
        <v>0</v>
      </c>
      <c r="AH119" s="13">
        <v>0</v>
      </c>
      <c r="AI119" s="6" t="s">
        <v>80</v>
      </c>
      <c r="AJ119" s="12"/>
      <c r="AK119" s="6"/>
      <c r="AL119" s="16"/>
      <c r="AM119"/>
      <c r="AO119"/>
      <c r="AP119"/>
      <c r="AQ119"/>
      <c r="AR119"/>
    </row>
    <row r="120" spans="1:44">
      <c r="A120" s="12" t="s">
        <v>186</v>
      </c>
      <c r="B120" s="13">
        <v>85</v>
      </c>
      <c r="C120" s="13">
        <v>2</v>
      </c>
      <c r="D120" s="13">
        <v>3</v>
      </c>
      <c r="E120" s="13">
        <v>1</v>
      </c>
      <c r="F120" s="13">
        <v>5</v>
      </c>
      <c r="G120" s="14">
        <v>1</v>
      </c>
      <c r="H120" s="14">
        <v>4</v>
      </c>
      <c r="I120" s="13">
        <v>6</v>
      </c>
      <c r="J120" s="13">
        <v>576</v>
      </c>
      <c r="K120" s="13">
        <v>109</v>
      </c>
      <c r="L120" s="13">
        <v>3</v>
      </c>
      <c r="M120" s="15">
        <f>Leonie_v234567[[#This Row],[MSI unstableSites]]/Leonie_v234567[[#This Row],[MSI usableSites]]*100</f>
        <v>2.7522935779816518</v>
      </c>
      <c r="N120" s="15">
        <v>7.8719999999999999</v>
      </c>
      <c r="O120" s="15">
        <v>7.085</v>
      </c>
      <c r="P120" s="13">
        <v>80</v>
      </c>
      <c r="Q120" s="13">
        <v>0</v>
      </c>
      <c r="R120" s="13">
        <v>0</v>
      </c>
      <c r="S120" s="13">
        <v>0</v>
      </c>
      <c r="T120" s="13">
        <v>0</v>
      </c>
      <c r="U120" s="13">
        <v>0</v>
      </c>
      <c r="V120" s="13">
        <v>0</v>
      </c>
      <c r="W120" s="13">
        <v>0</v>
      </c>
      <c r="X120" s="13">
        <v>0</v>
      </c>
      <c r="Y120" s="13">
        <v>0</v>
      </c>
      <c r="Z120" s="13">
        <v>0</v>
      </c>
      <c r="AA120" s="13">
        <v>0</v>
      </c>
      <c r="AB120" s="13">
        <v>0</v>
      </c>
      <c r="AC120" s="13">
        <v>0</v>
      </c>
      <c r="AD120" s="13">
        <v>0</v>
      </c>
      <c r="AE120" s="13">
        <v>0</v>
      </c>
      <c r="AF120" s="13">
        <v>0</v>
      </c>
      <c r="AG120" s="13">
        <v>0</v>
      </c>
      <c r="AH120" s="13">
        <v>14</v>
      </c>
      <c r="AI120" s="6" t="s">
        <v>80</v>
      </c>
      <c r="AJ120" s="12"/>
      <c r="AK120" s="6"/>
      <c r="AL120" s="16"/>
      <c r="AM120"/>
      <c r="AO120"/>
      <c r="AP120"/>
      <c r="AQ120"/>
      <c r="AR120"/>
    </row>
    <row r="121" spans="1:44">
      <c r="A121" s="12" t="s">
        <v>72</v>
      </c>
      <c r="B121" s="13">
        <v>74</v>
      </c>
      <c r="C121" s="13">
        <v>1</v>
      </c>
      <c r="D121" s="13">
        <v>1</v>
      </c>
      <c r="E121" s="13">
        <v>5</v>
      </c>
      <c r="F121" s="13">
        <v>5</v>
      </c>
      <c r="G121" s="14">
        <v>3</v>
      </c>
      <c r="H121" s="14">
        <v>4</v>
      </c>
      <c r="I121" s="13">
        <v>1</v>
      </c>
      <c r="J121" s="13">
        <v>488</v>
      </c>
      <c r="K121" s="13">
        <v>82</v>
      </c>
      <c r="L121" s="13">
        <v>1</v>
      </c>
      <c r="M121" s="15">
        <f>Leonie_v234567[[#This Row],[MSI unstableSites]]/Leonie_v234567[[#This Row],[MSI usableSites]]*100</f>
        <v>1.2195121951219512</v>
      </c>
      <c r="N121" s="15">
        <v>28.355</v>
      </c>
      <c r="O121" s="15">
        <v>17.327999999999999</v>
      </c>
      <c r="P121" s="13">
        <v>50</v>
      </c>
      <c r="Q121" s="13">
        <v>0</v>
      </c>
      <c r="R121" s="13">
        <v>0</v>
      </c>
      <c r="S121" s="13">
        <v>0</v>
      </c>
      <c r="T121" s="13">
        <v>0</v>
      </c>
      <c r="U121" s="13">
        <v>0</v>
      </c>
      <c r="V121" s="13">
        <v>0</v>
      </c>
      <c r="W121" s="13">
        <v>0</v>
      </c>
      <c r="X121" s="13">
        <v>0</v>
      </c>
      <c r="Y121" s="13">
        <v>0</v>
      </c>
      <c r="Z121" s="13">
        <v>0</v>
      </c>
      <c r="AA121" s="13">
        <v>0</v>
      </c>
      <c r="AB121" s="13">
        <v>0</v>
      </c>
      <c r="AC121" s="13">
        <v>0</v>
      </c>
      <c r="AD121" s="13">
        <v>0</v>
      </c>
      <c r="AE121" s="13">
        <v>0</v>
      </c>
      <c r="AF121" s="13">
        <v>0</v>
      </c>
      <c r="AG121" s="13">
        <v>0</v>
      </c>
      <c r="AH121" s="13">
        <v>10</v>
      </c>
      <c r="AI121" s="6" t="s">
        <v>65</v>
      </c>
      <c r="AJ121" s="12">
        <v>70</v>
      </c>
      <c r="AK121" s="6" t="s">
        <v>64</v>
      </c>
      <c r="AL121" s="16">
        <v>0.90769640721779599</v>
      </c>
      <c r="AM121"/>
      <c r="AO121"/>
      <c r="AP121"/>
      <c r="AQ121"/>
      <c r="AR121"/>
    </row>
    <row r="122" spans="1:44">
      <c r="A122" s="12" t="s">
        <v>194</v>
      </c>
      <c r="B122" s="13">
        <v>79</v>
      </c>
      <c r="C122" s="13">
        <v>1</v>
      </c>
      <c r="D122" s="13">
        <v>2</v>
      </c>
      <c r="E122" s="13">
        <v>4</v>
      </c>
      <c r="F122" s="13">
        <v>1</v>
      </c>
      <c r="G122" s="14">
        <v>1</v>
      </c>
      <c r="H122" s="14">
        <v>2</v>
      </c>
      <c r="I122" s="13">
        <v>1</v>
      </c>
      <c r="J122" s="13">
        <v>530</v>
      </c>
      <c r="K122" s="13">
        <v>117</v>
      </c>
      <c r="L122" s="13">
        <v>6</v>
      </c>
      <c r="M122" s="15">
        <f>Leonie_v234567[[#This Row],[MSI unstableSites]]/Leonie_v234567[[#This Row],[MSI usableSites]]*100</f>
        <v>5.1282051282051277</v>
      </c>
      <c r="N122" s="15">
        <v>6.2969999999999997</v>
      </c>
      <c r="O122" s="15">
        <v>3.9350000000000001</v>
      </c>
      <c r="P122" s="13">
        <v>30</v>
      </c>
      <c r="Q122" s="13">
        <v>0</v>
      </c>
      <c r="R122" s="13">
        <v>0</v>
      </c>
      <c r="S122" s="13">
        <v>0</v>
      </c>
      <c r="T122" s="13">
        <v>0</v>
      </c>
      <c r="U122" s="13">
        <v>0</v>
      </c>
      <c r="V122" s="13">
        <v>0</v>
      </c>
      <c r="W122" s="13">
        <v>0</v>
      </c>
      <c r="X122" s="13">
        <v>0</v>
      </c>
      <c r="Y122" s="13">
        <v>0</v>
      </c>
      <c r="Z122" s="13">
        <v>0</v>
      </c>
      <c r="AA122" s="13">
        <v>0</v>
      </c>
      <c r="AB122" s="13">
        <v>10</v>
      </c>
      <c r="AC122" s="13">
        <v>0</v>
      </c>
      <c r="AD122" s="13">
        <v>0</v>
      </c>
      <c r="AE122" s="13">
        <v>0</v>
      </c>
      <c r="AF122" s="13">
        <v>0</v>
      </c>
      <c r="AG122" s="13">
        <v>0</v>
      </c>
      <c r="AH122" s="13">
        <v>0</v>
      </c>
      <c r="AI122" s="6" t="s">
        <v>80</v>
      </c>
      <c r="AJ122" s="12"/>
      <c r="AK122" s="6"/>
      <c r="AL122" s="16"/>
      <c r="AM122"/>
      <c r="AO122"/>
      <c r="AP122"/>
      <c r="AQ122"/>
      <c r="AR122"/>
    </row>
    <row r="123" spans="1:44">
      <c r="A123" s="12" t="s">
        <v>112</v>
      </c>
      <c r="B123" s="13">
        <v>62</v>
      </c>
      <c r="C123" s="13">
        <v>2</v>
      </c>
      <c r="D123" s="13">
        <v>1</v>
      </c>
      <c r="E123" s="13">
        <v>2</v>
      </c>
      <c r="F123" s="13">
        <v>1</v>
      </c>
      <c r="G123" s="14">
        <v>1</v>
      </c>
      <c r="H123" s="14">
        <v>3</v>
      </c>
      <c r="I123" s="13">
        <v>6</v>
      </c>
      <c r="J123" s="13">
        <v>536</v>
      </c>
      <c r="K123" s="13">
        <v>113</v>
      </c>
      <c r="L123" s="13">
        <v>3</v>
      </c>
      <c r="M123" s="15">
        <f>Leonie_v234567[[#This Row],[MSI unstableSites]]/Leonie_v234567[[#This Row],[MSI usableSites]]*100</f>
        <v>2.6548672566371683</v>
      </c>
      <c r="N123" s="15">
        <v>15.766999999999999</v>
      </c>
      <c r="O123" s="15">
        <v>11.824999999999999</v>
      </c>
      <c r="P123" s="13">
        <v>90</v>
      </c>
      <c r="Q123" s="13">
        <v>0</v>
      </c>
      <c r="R123" s="13">
        <v>0</v>
      </c>
      <c r="S123" s="13">
        <v>0</v>
      </c>
      <c r="T123" s="13">
        <v>0</v>
      </c>
      <c r="U123" s="13">
        <v>0</v>
      </c>
      <c r="V123" s="13">
        <v>0</v>
      </c>
      <c r="W123" s="13">
        <v>0</v>
      </c>
      <c r="X123" s="13">
        <v>0</v>
      </c>
      <c r="Y123" s="13">
        <v>0</v>
      </c>
      <c r="Z123" s="13">
        <v>0</v>
      </c>
      <c r="AA123" s="13">
        <v>0</v>
      </c>
      <c r="AB123" s="13">
        <v>10</v>
      </c>
      <c r="AC123" s="13">
        <v>0</v>
      </c>
      <c r="AD123" s="13">
        <v>0</v>
      </c>
      <c r="AE123" s="13">
        <v>0</v>
      </c>
      <c r="AF123" s="13">
        <v>0</v>
      </c>
      <c r="AG123" s="13">
        <v>0</v>
      </c>
      <c r="AH123" s="13">
        <v>10</v>
      </c>
      <c r="AI123" s="6" t="s">
        <v>65</v>
      </c>
      <c r="AJ123" s="12">
        <v>32</v>
      </c>
      <c r="AK123" s="6"/>
      <c r="AL123" s="16">
        <v>0.77833916794122904</v>
      </c>
      <c r="AM123"/>
      <c r="AO123"/>
      <c r="AP123"/>
      <c r="AQ123"/>
      <c r="AR123"/>
    </row>
    <row r="124" spans="1:44">
      <c r="A124" s="12" t="s">
        <v>195</v>
      </c>
      <c r="B124" s="13">
        <v>60</v>
      </c>
      <c r="C124" s="13">
        <v>2</v>
      </c>
      <c r="D124" s="13">
        <v>2</v>
      </c>
      <c r="E124" s="13">
        <v>1</v>
      </c>
      <c r="F124" s="13">
        <v>2</v>
      </c>
      <c r="G124" s="14">
        <v>1</v>
      </c>
      <c r="H124" s="14">
        <v>4</v>
      </c>
      <c r="I124" s="13">
        <v>1</v>
      </c>
      <c r="J124" s="13">
        <v>588</v>
      </c>
      <c r="K124" s="13">
        <v>87</v>
      </c>
      <c r="L124" s="13">
        <v>2</v>
      </c>
      <c r="M124" s="15">
        <f>Leonie_v234567[[#This Row],[MSI unstableSites]]/Leonie_v234567[[#This Row],[MSI usableSites]]*100</f>
        <v>2.2988505747126435</v>
      </c>
      <c r="N124" s="15">
        <v>1.575</v>
      </c>
      <c r="O124" s="15">
        <v>1.575</v>
      </c>
      <c r="P124" s="13">
        <v>40</v>
      </c>
      <c r="Q124" s="13">
        <v>0</v>
      </c>
      <c r="R124" s="13">
        <v>0</v>
      </c>
      <c r="S124" s="13">
        <v>0</v>
      </c>
      <c r="T124" s="13">
        <v>0</v>
      </c>
      <c r="U124" s="13">
        <v>0</v>
      </c>
      <c r="V124" s="13">
        <v>12</v>
      </c>
      <c r="W124" s="13">
        <v>0</v>
      </c>
      <c r="X124" s="13">
        <v>0</v>
      </c>
      <c r="Y124" s="13">
        <v>0</v>
      </c>
      <c r="Z124" s="13">
        <v>0</v>
      </c>
      <c r="AA124" s="13">
        <v>0</v>
      </c>
      <c r="AB124" s="13">
        <v>0</v>
      </c>
      <c r="AC124" s="13">
        <v>0</v>
      </c>
      <c r="AD124" s="13">
        <v>0</v>
      </c>
      <c r="AE124" s="13">
        <v>0</v>
      </c>
      <c r="AF124" s="13">
        <v>0</v>
      </c>
      <c r="AG124" s="13">
        <v>0</v>
      </c>
      <c r="AH124" s="13">
        <v>10</v>
      </c>
      <c r="AI124" s="6" t="s">
        <v>80</v>
      </c>
      <c r="AJ124" s="12"/>
      <c r="AK124" s="6"/>
      <c r="AL124" s="16"/>
      <c r="AM124"/>
      <c r="AO124"/>
      <c r="AP124"/>
      <c r="AQ124"/>
      <c r="AR124"/>
    </row>
    <row r="125" spans="1:44">
      <c r="A125" s="12" t="s">
        <v>120</v>
      </c>
      <c r="B125" s="13">
        <v>55</v>
      </c>
      <c r="C125" s="13">
        <v>1</v>
      </c>
      <c r="D125" s="13">
        <v>2</v>
      </c>
      <c r="E125" s="13">
        <v>5</v>
      </c>
      <c r="F125" s="13">
        <v>3</v>
      </c>
      <c r="G125" s="14">
        <v>1</v>
      </c>
      <c r="H125" s="14">
        <v>4</v>
      </c>
      <c r="I125" s="13">
        <v>6</v>
      </c>
      <c r="J125" s="13">
        <v>407</v>
      </c>
      <c r="K125" s="13">
        <v>69</v>
      </c>
      <c r="L125" s="13">
        <v>3</v>
      </c>
      <c r="M125" s="15">
        <f>Leonie_v234567[[#This Row],[MSI unstableSites]]/Leonie_v234567[[#This Row],[MSI usableSites]]*100</f>
        <v>4.3478260869565215</v>
      </c>
      <c r="N125" s="15">
        <v>16.565000000000001</v>
      </c>
      <c r="O125" s="15">
        <v>12.621</v>
      </c>
      <c r="P125" s="13">
        <v>80</v>
      </c>
      <c r="Q125" s="13">
        <v>0</v>
      </c>
      <c r="R125" s="13">
        <v>0</v>
      </c>
      <c r="S125" s="13">
        <v>0</v>
      </c>
      <c r="T125" s="13">
        <v>0</v>
      </c>
      <c r="U125" s="13">
        <v>0</v>
      </c>
      <c r="V125" s="13">
        <v>0</v>
      </c>
      <c r="W125" s="13">
        <v>0</v>
      </c>
      <c r="X125" s="13">
        <v>0</v>
      </c>
      <c r="Y125" s="13">
        <v>0</v>
      </c>
      <c r="Z125" s="13">
        <v>0</v>
      </c>
      <c r="AA125" s="13">
        <v>0</v>
      </c>
      <c r="AB125" s="13">
        <v>10</v>
      </c>
      <c r="AC125" s="13">
        <v>0</v>
      </c>
      <c r="AD125" s="13">
        <v>0</v>
      </c>
      <c r="AE125" s="13">
        <v>0</v>
      </c>
      <c r="AF125" s="13">
        <v>0</v>
      </c>
      <c r="AG125" s="13">
        <v>0</v>
      </c>
      <c r="AH125" s="13">
        <v>0</v>
      </c>
      <c r="AI125" s="6" t="s">
        <v>65</v>
      </c>
      <c r="AJ125" s="12">
        <v>35</v>
      </c>
      <c r="AK125" s="6"/>
      <c r="AL125" s="16">
        <v>0.79643078213466101</v>
      </c>
      <c r="AM125"/>
      <c r="AO125"/>
      <c r="AP125"/>
      <c r="AQ125"/>
      <c r="AR125"/>
    </row>
    <row r="126" spans="1:44">
      <c r="A126" s="12" t="s">
        <v>197</v>
      </c>
      <c r="B126" s="13">
        <v>79</v>
      </c>
      <c r="C126" s="13">
        <v>2</v>
      </c>
      <c r="D126" s="13">
        <v>1</v>
      </c>
      <c r="E126" s="13">
        <v>5</v>
      </c>
      <c r="F126" s="13">
        <v>2</v>
      </c>
      <c r="G126" s="14">
        <v>2</v>
      </c>
      <c r="H126" s="14">
        <v>3</v>
      </c>
      <c r="I126" s="13">
        <v>5</v>
      </c>
      <c r="J126" s="13">
        <v>645</v>
      </c>
      <c r="K126" s="13">
        <v>92</v>
      </c>
      <c r="L126" s="13">
        <v>2</v>
      </c>
      <c r="M126" s="15">
        <f>Leonie_v234567[[#This Row],[MSI unstableSites]]/Leonie_v234567[[#This Row],[MSI usableSites]]*100</f>
        <v>2.1739130434782608</v>
      </c>
      <c r="N126" s="15">
        <v>11.02</v>
      </c>
      <c r="O126" s="15">
        <v>7.8710000000000004</v>
      </c>
      <c r="P126" s="13">
        <v>60</v>
      </c>
      <c r="Q126" s="13">
        <v>0</v>
      </c>
      <c r="R126" s="13">
        <v>0</v>
      </c>
      <c r="S126" s="13">
        <v>0</v>
      </c>
      <c r="T126" s="13">
        <v>0</v>
      </c>
      <c r="U126" s="13">
        <v>0</v>
      </c>
      <c r="V126" s="13">
        <v>0</v>
      </c>
      <c r="W126" s="13">
        <v>0</v>
      </c>
      <c r="X126" s="13">
        <v>0</v>
      </c>
      <c r="Y126" s="13">
        <v>0</v>
      </c>
      <c r="Z126" s="13">
        <v>0</v>
      </c>
      <c r="AA126" s="13">
        <v>0</v>
      </c>
      <c r="AB126" s="13">
        <v>0</v>
      </c>
      <c r="AC126" s="13">
        <v>0</v>
      </c>
      <c r="AD126" s="13">
        <v>0</v>
      </c>
      <c r="AE126" s="13">
        <v>0</v>
      </c>
      <c r="AF126" s="13">
        <v>0</v>
      </c>
      <c r="AG126" s="13">
        <v>0</v>
      </c>
      <c r="AH126" s="13">
        <v>10</v>
      </c>
      <c r="AI126" s="6" t="s">
        <v>80</v>
      </c>
      <c r="AJ126" s="12"/>
      <c r="AK126" s="6"/>
      <c r="AL126" s="16"/>
      <c r="AM126"/>
      <c r="AO126"/>
      <c r="AP126"/>
      <c r="AQ126"/>
      <c r="AR126"/>
    </row>
    <row r="127" spans="1:44">
      <c r="A127" s="12" t="s">
        <v>90</v>
      </c>
      <c r="B127" s="13">
        <v>54</v>
      </c>
      <c r="C127" s="13">
        <v>1</v>
      </c>
      <c r="D127" s="13">
        <v>2</v>
      </c>
      <c r="E127" s="13">
        <v>5</v>
      </c>
      <c r="F127" s="13">
        <v>1</v>
      </c>
      <c r="G127" s="14">
        <v>1</v>
      </c>
      <c r="H127" s="14">
        <v>1</v>
      </c>
      <c r="I127" s="13">
        <v>5</v>
      </c>
      <c r="J127" s="13">
        <v>425</v>
      </c>
      <c r="K127" s="13">
        <v>90</v>
      </c>
      <c r="L127" s="13">
        <v>4</v>
      </c>
      <c r="M127" s="15">
        <f>Leonie_v234567[[#This Row],[MSI unstableSites]]/Leonie_v234567[[#This Row],[MSI usableSites]]*100</f>
        <v>4.4444444444444446</v>
      </c>
      <c r="N127" s="15">
        <v>17.324000000000002</v>
      </c>
      <c r="O127" s="15">
        <v>11.811999999999999</v>
      </c>
      <c r="P127" s="13">
        <v>70</v>
      </c>
      <c r="Q127" s="13">
        <v>0</v>
      </c>
      <c r="R127" s="13">
        <v>0</v>
      </c>
      <c r="S127" s="13">
        <v>16</v>
      </c>
      <c r="T127" s="13">
        <v>0</v>
      </c>
      <c r="U127" s="13">
        <v>0</v>
      </c>
      <c r="V127" s="13">
        <v>16</v>
      </c>
      <c r="W127" s="13">
        <v>0</v>
      </c>
      <c r="X127" s="13">
        <v>0</v>
      </c>
      <c r="Y127" s="13">
        <v>0</v>
      </c>
      <c r="Z127" s="13">
        <v>0</v>
      </c>
      <c r="AA127" s="13">
        <v>0</v>
      </c>
      <c r="AB127" s="13">
        <v>0</v>
      </c>
      <c r="AC127" s="13">
        <v>16</v>
      </c>
      <c r="AD127" s="13">
        <v>0</v>
      </c>
      <c r="AE127" s="13">
        <v>0</v>
      </c>
      <c r="AF127" s="13">
        <v>0</v>
      </c>
      <c r="AG127" s="13">
        <v>0</v>
      </c>
      <c r="AH127" s="13">
        <v>15</v>
      </c>
      <c r="AI127" s="6" t="s">
        <v>65</v>
      </c>
      <c r="AJ127" s="12">
        <v>40</v>
      </c>
      <c r="AK127" s="6" t="s">
        <v>82</v>
      </c>
      <c r="AL127" s="16">
        <v>0.66176531744139599</v>
      </c>
      <c r="AM127"/>
      <c r="AO127"/>
      <c r="AP127"/>
      <c r="AQ127"/>
      <c r="AR127"/>
    </row>
    <row r="128" spans="1:44">
      <c r="A128" s="12" t="s">
        <v>199</v>
      </c>
      <c r="B128" s="13">
        <v>51</v>
      </c>
      <c r="C128" s="13">
        <v>1</v>
      </c>
      <c r="D128" s="13">
        <v>1</v>
      </c>
      <c r="E128" s="13">
        <v>3</v>
      </c>
      <c r="F128" s="13">
        <v>2</v>
      </c>
      <c r="G128" s="14">
        <v>2</v>
      </c>
      <c r="H128" s="14">
        <v>2</v>
      </c>
      <c r="I128" s="13">
        <v>6</v>
      </c>
      <c r="J128" s="13">
        <v>748</v>
      </c>
      <c r="K128" s="13">
        <v>104</v>
      </c>
      <c r="L128" s="13">
        <v>1</v>
      </c>
      <c r="M128" s="15">
        <f>Leonie_v234567[[#This Row],[MSI unstableSites]]/Leonie_v234567[[#This Row],[MSI usableSites]]*100</f>
        <v>0.96153846153846156</v>
      </c>
      <c r="N128" s="15">
        <v>10.247999999999999</v>
      </c>
      <c r="O128" s="15">
        <v>8.6720000000000006</v>
      </c>
      <c r="P128" s="13">
        <v>35</v>
      </c>
      <c r="Q128" s="13">
        <v>0</v>
      </c>
      <c r="R128" s="13">
        <v>0</v>
      </c>
      <c r="S128" s="13">
        <v>0</v>
      </c>
      <c r="T128" s="13">
        <v>0</v>
      </c>
      <c r="U128" s="13">
        <v>0</v>
      </c>
      <c r="V128" s="13">
        <v>0</v>
      </c>
      <c r="W128" s="13">
        <v>0</v>
      </c>
      <c r="X128" s="13">
        <v>0</v>
      </c>
      <c r="Y128" s="13">
        <v>0</v>
      </c>
      <c r="Z128" s="13">
        <v>0</v>
      </c>
      <c r="AA128" s="13">
        <v>0</v>
      </c>
      <c r="AB128" s="13">
        <v>0</v>
      </c>
      <c r="AC128" s="13">
        <v>0</v>
      </c>
      <c r="AD128" s="13">
        <v>0</v>
      </c>
      <c r="AE128" s="13">
        <v>0</v>
      </c>
      <c r="AF128" s="13">
        <v>0</v>
      </c>
      <c r="AG128" s="13">
        <v>0</v>
      </c>
      <c r="AH128" s="13">
        <v>10</v>
      </c>
      <c r="AI128" s="6" t="s">
        <v>80</v>
      </c>
      <c r="AJ128" s="12"/>
      <c r="AK128" s="6"/>
      <c r="AL128" s="16"/>
      <c r="AM128"/>
      <c r="AO128"/>
      <c r="AP128"/>
      <c r="AQ128"/>
      <c r="AR128"/>
    </row>
    <row r="129" spans="1:44">
      <c r="A129" s="12" t="s">
        <v>92</v>
      </c>
      <c r="B129" s="13">
        <v>75</v>
      </c>
      <c r="C129" s="13">
        <v>1</v>
      </c>
      <c r="D129" s="13">
        <v>2</v>
      </c>
      <c r="E129" s="13">
        <v>3</v>
      </c>
      <c r="F129" s="13">
        <v>2</v>
      </c>
      <c r="G129" s="14">
        <v>1</v>
      </c>
      <c r="H129" s="14">
        <v>4</v>
      </c>
      <c r="I129" s="13">
        <v>1</v>
      </c>
      <c r="J129" s="13">
        <v>636</v>
      </c>
      <c r="K129" s="13">
        <v>109</v>
      </c>
      <c r="L129" s="13">
        <v>3</v>
      </c>
      <c r="M129" s="15">
        <f>Leonie_v234567[[#This Row],[MSI unstableSites]]/Leonie_v234567[[#This Row],[MSI usableSites]]*100</f>
        <v>2.7522935779816518</v>
      </c>
      <c r="N129" s="15">
        <v>10.23</v>
      </c>
      <c r="O129" s="15">
        <v>7.0819999999999999</v>
      </c>
      <c r="P129" s="13">
        <v>30</v>
      </c>
      <c r="Q129" s="13">
        <v>0</v>
      </c>
      <c r="R129" s="13">
        <v>10</v>
      </c>
      <c r="S129" s="13">
        <v>0</v>
      </c>
      <c r="T129" s="13">
        <v>0</v>
      </c>
      <c r="U129" s="13">
        <v>0</v>
      </c>
      <c r="V129" s="13">
        <v>0</v>
      </c>
      <c r="W129" s="13">
        <v>0</v>
      </c>
      <c r="X129" s="13">
        <v>0</v>
      </c>
      <c r="Y129" s="13">
        <v>0</v>
      </c>
      <c r="Z129" s="13">
        <v>15</v>
      </c>
      <c r="AA129" s="13">
        <v>0</v>
      </c>
      <c r="AB129" s="13">
        <v>10</v>
      </c>
      <c r="AC129" s="13">
        <v>0</v>
      </c>
      <c r="AD129" s="13">
        <v>0</v>
      </c>
      <c r="AE129" s="13">
        <v>0</v>
      </c>
      <c r="AF129" s="13">
        <v>0</v>
      </c>
      <c r="AG129" s="13">
        <v>10</v>
      </c>
      <c r="AH129" s="13">
        <v>0</v>
      </c>
      <c r="AI129" s="6" t="s">
        <v>80</v>
      </c>
      <c r="AJ129" s="12"/>
      <c r="AK129" s="6"/>
      <c r="AL129" s="16"/>
      <c r="AM129"/>
      <c r="AO129"/>
      <c r="AP129"/>
      <c r="AQ129"/>
      <c r="AR129"/>
    </row>
    <row r="130" spans="1:44">
      <c r="A130" s="12" t="s">
        <v>202</v>
      </c>
      <c r="B130" s="13">
        <v>68</v>
      </c>
      <c r="C130" s="13">
        <v>2</v>
      </c>
      <c r="D130" s="13">
        <v>2</v>
      </c>
      <c r="E130" s="13">
        <v>4</v>
      </c>
      <c r="F130" s="13">
        <v>2</v>
      </c>
      <c r="G130" s="14">
        <v>2</v>
      </c>
      <c r="H130" s="14">
        <v>2</v>
      </c>
      <c r="I130" s="13">
        <v>3</v>
      </c>
      <c r="J130" s="13">
        <v>696</v>
      </c>
      <c r="K130" s="13">
        <v>95</v>
      </c>
      <c r="L130" s="13">
        <v>4</v>
      </c>
      <c r="M130" s="15">
        <f>Leonie_v234567[[#This Row],[MSI unstableSites]]/Leonie_v234567[[#This Row],[MSI usableSites]]*100</f>
        <v>4.2105263157894735</v>
      </c>
      <c r="N130" s="15">
        <v>15.739000000000001</v>
      </c>
      <c r="O130" s="15">
        <v>12.590999999999999</v>
      </c>
      <c r="P130" s="13">
        <v>55</v>
      </c>
      <c r="Q130" s="13">
        <v>0</v>
      </c>
      <c r="R130" s="13">
        <v>0</v>
      </c>
      <c r="S130" s="13">
        <v>0</v>
      </c>
      <c r="T130" s="13">
        <v>0</v>
      </c>
      <c r="U130" s="13">
        <v>0</v>
      </c>
      <c r="V130" s="13">
        <v>0</v>
      </c>
      <c r="W130" s="13">
        <v>0</v>
      </c>
      <c r="X130" s="13">
        <v>0</v>
      </c>
      <c r="Y130" s="13">
        <v>0</v>
      </c>
      <c r="Z130" s="13">
        <v>0</v>
      </c>
      <c r="AA130" s="13">
        <v>0</v>
      </c>
      <c r="AB130" s="13">
        <v>0</v>
      </c>
      <c r="AC130" s="13">
        <v>0</v>
      </c>
      <c r="AD130" s="13">
        <v>0</v>
      </c>
      <c r="AE130" s="13">
        <v>0</v>
      </c>
      <c r="AF130" s="13">
        <v>0</v>
      </c>
      <c r="AG130" s="13">
        <v>0</v>
      </c>
      <c r="AH130" s="13">
        <v>0</v>
      </c>
      <c r="AI130" s="6" t="s">
        <v>80</v>
      </c>
      <c r="AJ130" s="12"/>
      <c r="AK130" s="6"/>
      <c r="AL130" s="16"/>
      <c r="AM130"/>
      <c r="AO130"/>
      <c r="AP130"/>
      <c r="AQ130"/>
      <c r="AR130"/>
    </row>
    <row r="131" spans="1:44" s="4" customFormat="1">
      <c r="A131" s="12" t="s">
        <v>201</v>
      </c>
      <c r="B131" s="13">
        <v>64</v>
      </c>
      <c r="C131" s="13">
        <v>1</v>
      </c>
      <c r="D131" s="13">
        <v>2</v>
      </c>
      <c r="E131" s="13">
        <v>5</v>
      </c>
      <c r="F131" s="13">
        <v>3</v>
      </c>
      <c r="G131" s="14">
        <v>4</v>
      </c>
      <c r="H131" s="14">
        <v>3</v>
      </c>
      <c r="I131" s="13">
        <v>6</v>
      </c>
      <c r="J131" s="13">
        <v>624</v>
      </c>
      <c r="K131" s="13">
        <v>100</v>
      </c>
      <c r="L131" s="13">
        <v>2</v>
      </c>
      <c r="M131" s="15">
        <f>Leonie_v234567[[#This Row],[MSI unstableSites]]/Leonie_v234567[[#This Row],[MSI usableSites]]*100</f>
        <v>2</v>
      </c>
      <c r="N131" s="15">
        <v>8.6509999999999998</v>
      </c>
      <c r="O131" s="15">
        <v>7.8650000000000002</v>
      </c>
      <c r="P131" s="13">
        <v>50</v>
      </c>
      <c r="Q131" s="13">
        <v>0</v>
      </c>
      <c r="R131" s="13">
        <v>0</v>
      </c>
      <c r="S131" s="13">
        <v>0</v>
      </c>
      <c r="T131" s="13">
        <v>0</v>
      </c>
      <c r="U131" s="13">
        <v>0</v>
      </c>
      <c r="V131" s="13">
        <v>0</v>
      </c>
      <c r="W131" s="13">
        <v>0</v>
      </c>
      <c r="X131" s="13">
        <v>0</v>
      </c>
      <c r="Y131" s="13">
        <v>0</v>
      </c>
      <c r="Z131" s="13">
        <v>0</v>
      </c>
      <c r="AA131" s="13">
        <v>0</v>
      </c>
      <c r="AB131" s="13">
        <v>0</v>
      </c>
      <c r="AC131" s="13">
        <v>0</v>
      </c>
      <c r="AD131" s="13">
        <v>0</v>
      </c>
      <c r="AE131" s="13">
        <v>0</v>
      </c>
      <c r="AF131" s="13">
        <v>0</v>
      </c>
      <c r="AG131" s="13">
        <v>0</v>
      </c>
      <c r="AH131" s="13">
        <v>15</v>
      </c>
      <c r="AI131" s="6" t="s">
        <v>80</v>
      </c>
      <c r="AJ131" s="12"/>
      <c r="AK131" s="6"/>
      <c r="AL131" s="16"/>
    </row>
    <row r="132" spans="1:44">
      <c r="A132" s="12" t="s">
        <v>203</v>
      </c>
      <c r="B132" s="13">
        <v>60</v>
      </c>
      <c r="C132" s="13">
        <v>1</v>
      </c>
      <c r="D132" s="13">
        <v>3</v>
      </c>
      <c r="E132" s="13">
        <v>1</v>
      </c>
      <c r="F132" s="13">
        <v>1</v>
      </c>
      <c r="G132" s="14">
        <v>1</v>
      </c>
      <c r="H132" s="14">
        <v>1</v>
      </c>
      <c r="I132" s="13">
        <v>1</v>
      </c>
      <c r="J132" s="13">
        <v>445</v>
      </c>
      <c r="K132" s="13">
        <v>85</v>
      </c>
      <c r="L132" s="13">
        <v>1</v>
      </c>
      <c r="M132" s="15">
        <f>Leonie_v234567[[#This Row],[MSI unstableSites]]/Leonie_v234567[[#This Row],[MSI usableSites]]*100</f>
        <v>1.1764705882352942</v>
      </c>
      <c r="N132" s="15">
        <v>3.94</v>
      </c>
      <c r="O132" s="15">
        <v>2.3639999999999999</v>
      </c>
      <c r="P132" s="13">
        <v>40</v>
      </c>
      <c r="Q132" s="13">
        <v>0</v>
      </c>
      <c r="R132" s="13">
        <v>0</v>
      </c>
      <c r="S132" s="13">
        <v>0</v>
      </c>
      <c r="T132" s="13">
        <v>0</v>
      </c>
      <c r="U132" s="13">
        <v>0</v>
      </c>
      <c r="V132" s="13">
        <v>0</v>
      </c>
      <c r="W132" s="13">
        <v>0</v>
      </c>
      <c r="X132" s="13">
        <v>0</v>
      </c>
      <c r="Y132" s="13">
        <v>0</v>
      </c>
      <c r="Z132" s="13">
        <v>0</v>
      </c>
      <c r="AA132" s="13">
        <v>0</v>
      </c>
      <c r="AB132" s="13">
        <v>0</v>
      </c>
      <c r="AC132" s="13">
        <v>0</v>
      </c>
      <c r="AD132" s="13">
        <v>0</v>
      </c>
      <c r="AE132" s="13">
        <v>0</v>
      </c>
      <c r="AF132" s="13">
        <v>0</v>
      </c>
      <c r="AG132" s="13">
        <v>0</v>
      </c>
      <c r="AH132" s="13">
        <v>0</v>
      </c>
      <c r="AI132" s="6" t="s">
        <v>80</v>
      </c>
      <c r="AJ132" s="12"/>
      <c r="AK132" s="6"/>
      <c r="AL132" s="16"/>
      <c r="AM132"/>
      <c r="AO132"/>
      <c r="AP132"/>
      <c r="AQ132"/>
      <c r="AR132"/>
    </row>
    <row r="133" spans="1:44" s="4" customFormat="1">
      <c r="A133" s="12" t="s">
        <v>208</v>
      </c>
      <c r="B133" s="13">
        <v>69</v>
      </c>
      <c r="C133" s="13">
        <v>1</v>
      </c>
      <c r="D133" s="13">
        <v>2</v>
      </c>
      <c r="E133" s="13">
        <v>5</v>
      </c>
      <c r="F133" s="13">
        <v>5</v>
      </c>
      <c r="G133" s="14">
        <v>4</v>
      </c>
      <c r="H133" s="14">
        <v>4</v>
      </c>
      <c r="I133" s="13">
        <v>1</v>
      </c>
      <c r="J133" s="13">
        <v>321</v>
      </c>
      <c r="K133" s="13">
        <v>102</v>
      </c>
      <c r="L133" s="13">
        <v>5</v>
      </c>
      <c r="M133" s="15">
        <f>Leonie_v234567[[#This Row],[MSI unstableSites]]/Leonie_v234567[[#This Row],[MSI usableSites]]*100</f>
        <v>4.9019607843137258</v>
      </c>
      <c r="N133" s="15">
        <v>18.12</v>
      </c>
      <c r="O133" s="15">
        <v>15.756</v>
      </c>
      <c r="P133" s="13">
        <v>65</v>
      </c>
      <c r="Q133" s="13">
        <v>0</v>
      </c>
      <c r="R133" s="13">
        <v>0</v>
      </c>
      <c r="S133" s="13">
        <v>0</v>
      </c>
      <c r="T133" s="13">
        <v>0</v>
      </c>
      <c r="U133" s="13">
        <v>0</v>
      </c>
      <c r="V133" s="13">
        <v>0</v>
      </c>
      <c r="W133" s="13">
        <v>0</v>
      </c>
      <c r="X133" s="13">
        <v>0</v>
      </c>
      <c r="Y133" s="13">
        <v>0</v>
      </c>
      <c r="Z133" s="13">
        <v>0</v>
      </c>
      <c r="AA133" s="13">
        <v>0</v>
      </c>
      <c r="AB133" s="13">
        <v>0</v>
      </c>
      <c r="AC133" s="13">
        <v>0</v>
      </c>
      <c r="AD133" s="13">
        <v>0</v>
      </c>
      <c r="AE133" s="13">
        <v>0</v>
      </c>
      <c r="AF133" s="13">
        <v>0</v>
      </c>
      <c r="AG133" s="13">
        <v>13</v>
      </c>
      <c r="AH133" s="13">
        <v>10</v>
      </c>
      <c r="AI133" s="6" t="s">
        <v>65</v>
      </c>
      <c r="AJ133" s="12">
        <v>33</v>
      </c>
      <c r="AK133" s="6"/>
      <c r="AL133" s="16">
        <v>0.781696869954976</v>
      </c>
    </row>
    <row r="134" spans="1:44">
      <c r="A134" s="12" t="s">
        <v>204</v>
      </c>
      <c r="B134" s="13">
        <v>70</v>
      </c>
      <c r="C134" s="13">
        <v>2</v>
      </c>
      <c r="D134" s="13">
        <v>2</v>
      </c>
      <c r="E134" s="13">
        <v>1</v>
      </c>
      <c r="F134" s="13">
        <v>1</v>
      </c>
      <c r="G134" s="14">
        <v>1</v>
      </c>
      <c r="H134" s="14">
        <v>1</v>
      </c>
      <c r="I134" s="13">
        <v>1</v>
      </c>
      <c r="J134" s="13">
        <v>567</v>
      </c>
      <c r="K134" s="13">
        <v>101</v>
      </c>
      <c r="L134" s="13">
        <v>2</v>
      </c>
      <c r="M134" s="15">
        <f>Leonie_v234567[[#This Row],[MSI unstableSites]]/Leonie_v234567[[#This Row],[MSI usableSites]]*100</f>
        <v>1.9801980198019802</v>
      </c>
      <c r="N134" s="15">
        <v>5.5110000000000001</v>
      </c>
      <c r="O134" s="15">
        <v>4.7240000000000002</v>
      </c>
      <c r="P134" s="13">
        <v>40</v>
      </c>
      <c r="Q134" s="13">
        <v>0</v>
      </c>
      <c r="R134" s="13">
        <v>0</v>
      </c>
      <c r="S134" s="13">
        <v>0</v>
      </c>
      <c r="T134" s="13">
        <v>0</v>
      </c>
      <c r="U134" s="13">
        <v>0</v>
      </c>
      <c r="V134" s="13">
        <v>10</v>
      </c>
      <c r="W134" s="13">
        <v>0</v>
      </c>
      <c r="X134" s="13">
        <v>0</v>
      </c>
      <c r="Y134" s="13">
        <v>0</v>
      </c>
      <c r="Z134" s="13">
        <v>0</v>
      </c>
      <c r="AA134" s="13">
        <v>0</v>
      </c>
      <c r="AB134" s="13">
        <v>0</v>
      </c>
      <c r="AC134" s="13">
        <v>0</v>
      </c>
      <c r="AD134" s="13">
        <v>0</v>
      </c>
      <c r="AE134" s="13">
        <v>0</v>
      </c>
      <c r="AF134" s="13">
        <v>0</v>
      </c>
      <c r="AG134" s="13">
        <v>0</v>
      </c>
      <c r="AH134" s="13">
        <v>15</v>
      </c>
      <c r="AI134" s="6" t="s">
        <v>80</v>
      </c>
      <c r="AJ134" s="12"/>
      <c r="AK134" s="6"/>
      <c r="AL134" s="16"/>
      <c r="AM134"/>
      <c r="AO134"/>
      <c r="AP134"/>
      <c r="AQ134"/>
      <c r="AR134"/>
    </row>
    <row r="135" spans="1:44">
      <c r="A135" s="12" t="s">
        <v>118</v>
      </c>
      <c r="B135" s="13">
        <v>56</v>
      </c>
      <c r="C135" s="13">
        <v>1</v>
      </c>
      <c r="D135" s="13">
        <v>2</v>
      </c>
      <c r="E135" s="13">
        <v>4</v>
      </c>
      <c r="F135" s="13">
        <v>1</v>
      </c>
      <c r="G135" s="14">
        <v>2</v>
      </c>
      <c r="H135" s="14">
        <v>3</v>
      </c>
      <c r="I135" s="13">
        <v>5</v>
      </c>
      <c r="J135" s="13">
        <v>444</v>
      </c>
      <c r="K135" s="13">
        <v>113</v>
      </c>
      <c r="L135" s="13">
        <v>3</v>
      </c>
      <c r="M135" s="15">
        <f>Leonie_v234567[[#This Row],[MSI unstableSites]]/Leonie_v234567[[#This Row],[MSI usableSites]]*100</f>
        <v>2.6548672566371683</v>
      </c>
      <c r="N135" s="15">
        <v>14.186</v>
      </c>
      <c r="O135" s="15">
        <v>13.398</v>
      </c>
      <c r="P135" s="13">
        <v>50</v>
      </c>
      <c r="Q135" s="13">
        <v>0</v>
      </c>
      <c r="R135" s="13">
        <v>0</v>
      </c>
      <c r="S135" s="13">
        <v>0</v>
      </c>
      <c r="T135" s="13">
        <v>0</v>
      </c>
      <c r="U135" s="13">
        <v>0</v>
      </c>
      <c r="V135" s="13">
        <v>0</v>
      </c>
      <c r="W135" s="13">
        <v>0</v>
      </c>
      <c r="X135" s="13">
        <v>0</v>
      </c>
      <c r="Y135" s="13">
        <v>0</v>
      </c>
      <c r="Z135" s="13">
        <v>0</v>
      </c>
      <c r="AA135" s="13">
        <v>0</v>
      </c>
      <c r="AB135" s="13">
        <v>0</v>
      </c>
      <c r="AC135" s="13">
        <v>0</v>
      </c>
      <c r="AD135" s="13">
        <v>0</v>
      </c>
      <c r="AE135" s="13">
        <v>0</v>
      </c>
      <c r="AF135" s="13">
        <v>0</v>
      </c>
      <c r="AG135" s="13">
        <v>0</v>
      </c>
      <c r="AH135" s="13">
        <v>10</v>
      </c>
      <c r="AI135" s="6" t="s">
        <v>65</v>
      </c>
      <c r="AJ135" s="12">
        <v>35</v>
      </c>
      <c r="AK135" s="6"/>
      <c r="AL135" s="16">
        <v>0.49655307403674098</v>
      </c>
      <c r="AM135"/>
      <c r="AO135"/>
      <c r="AP135"/>
      <c r="AQ135"/>
      <c r="AR135"/>
    </row>
    <row r="136" spans="1:44">
      <c r="A136" s="12" t="s">
        <v>209</v>
      </c>
      <c r="B136" s="13">
        <v>62</v>
      </c>
      <c r="C136" s="13">
        <v>1</v>
      </c>
      <c r="D136" s="13">
        <v>2</v>
      </c>
      <c r="E136" s="13">
        <v>2</v>
      </c>
      <c r="F136" s="13">
        <v>1</v>
      </c>
      <c r="G136" s="14">
        <v>1</v>
      </c>
      <c r="H136" s="14">
        <v>3</v>
      </c>
      <c r="I136" s="13">
        <v>5</v>
      </c>
      <c r="J136" s="13">
        <v>420</v>
      </c>
      <c r="K136" s="13">
        <v>104</v>
      </c>
      <c r="L136" s="13">
        <v>3</v>
      </c>
      <c r="M136" s="15">
        <f>Leonie_v234567[[#This Row],[MSI unstableSites]]/Leonie_v234567[[#This Row],[MSI usableSites]]*100</f>
        <v>2.8846153846153846</v>
      </c>
      <c r="N136" s="15">
        <v>7.8559999999999999</v>
      </c>
      <c r="O136" s="15">
        <v>6.2850000000000001</v>
      </c>
      <c r="P136" s="13">
        <v>40</v>
      </c>
      <c r="Q136" s="13">
        <v>0</v>
      </c>
      <c r="R136" s="13">
        <v>0</v>
      </c>
      <c r="S136" s="13">
        <v>0</v>
      </c>
      <c r="T136" s="13">
        <v>0</v>
      </c>
      <c r="U136" s="13">
        <v>0</v>
      </c>
      <c r="V136" s="13">
        <v>0</v>
      </c>
      <c r="W136" s="13">
        <v>0</v>
      </c>
      <c r="X136" s="13">
        <v>0</v>
      </c>
      <c r="Y136" s="13">
        <v>0</v>
      </c>
      <c r="Z136" s="13">
        <v>0</v>
      </c>
      <c r="AA136" s="13">
        <v>0</v>
      </c>
      <c r="AB136" s="13">
        <v>0</v>
      </c>
      <c r="AC136" s="13">
        <v>0</v>
      </c>
      <c r="AD136" s="13">
        <v>0</v>
      </c>
      <c r="AE136" s="13">
        <v>0</v>
      </c>
      <c r="AF136" s="13">
        <v>0</v>
      </c>
      <c r="AG136" s="13">
        <v>0</v>
      </c>
      <c r="AH136" s="13">
        <v>10</v>
      </c>
      <c r="AI136" s="6" t="s">
        <v>80</v>
      </c>
      <c r="AJ136" s="12"/>
      <c r="AK136" s="6"/>
      <c r="AL136" s="16"/>
      <c r="AM136"/>
      <c r="AO136"/>
      <c r="AP136"/>
      <c r="AQ136"/>
      <c r="AR136"/>
    </row>
    <row r="137" spans="1:44">
      <c r="A137" s="12" t="s">
        <v>110</v>
      </c>
      <c r="B137" s="13">
        <v>69</v>
      </c>
      <c r="C137" s="13">
        <v>2</v>
      </c>
      <c r="D137" s="13">
        <v>2</v>
      </c>
      <c r="E137" s="13">
        <v>2</v>
      </c>
      <c r="F137" s="13">
        <v>3</v>
      </c>
      <c r="G137" s="14">
        <v>1</v>
      </c>
      <c r="H137" s="14">
        <v>3</v>
      </c>
      <c r="I137" s="13">
        <v>5</v>
      </c>
      <c r="J137" s="13">
        <v>690</v>
      </c>
      <c r="K137" s="13">
        <v>105</v>
      </c>
      <c r="L137" s="13">
        <v>1</v>
      </c>
      <c r="M137" s="15">
        <f>Leonie_v234567[[#This Row],[MSI unstableSites]]/Leonie_v234567[[#This Row],[MSI usableSites]]*100</f>
        <v>0.95238095238095244</v>
      </c>
      <c r="N137" s="15">
        <v>15.75</v>
      </c>
      <c r="O137" s="15">
        <v>13.387</v>
      </c>
      <c r="P137" s="13">
        <v>30</v>
      </c>
      <c r="Q137" s="13">
        <v>0</v>
      </c>
      <c r="R137" s="13">
        <v>0</v>
      </c>
      <c r="S137" s="13">
        <v>0</v>
      </c>
      <c r="T137" s="13">
        <v>0</v>
      </c>
      <c r="U137" s="13">
        <v>0</v>
      </c>
      <c r="V137" s="13">
        <v>10</v>
      </c>
      <c r="W137" s="13">
        <v>0</v>
      </c>
      <c r="X137" s="13">
        <v>0</v>
      </c>
      <c r="Y137" s="13">
        <v>0</v>
      </c>
      <c r="Z137" s="13">
        <v>0</v>
      </c>
      <c r="AA137" s="13">
        <v>0</v>
      </c>
      <c r="AB137" s="13">
        <v>0</v>
      </c>
      <c r="AC137" s="13">
        <v>0</v>
      </c>
      <c r="AD137" s="13">
        <v>0</v>
      </c>
      <c r="AE137" s="13">
        <v>0</v>
      </c>
      <c r="AF137" s="13">
        <v>0</v>
      </c>
      <c r="AG137" s="13">
        <v>0</v>
      </c>
      <c r="AH137" s="13">
        <v>10</v>
      </c>
      <c r="AI137" s="6" t="s">
        <v>65</v>
      </c>
      <c r="AJ137" s="12">
        <v>30</v>
      </c>
      <c r="AK137" s="6"/>
      <c r="AL137" s="16">
        <v>0.67764894932517195</v>
      </c>
      <c r="AM137"/>
      <c r="AO137"/>
      <c r="AP137"/>
      <c r="AQ137"/>
      <c r="AR137"/>
    </row>
    <row r="138" spans="1:44">
      <c r="A138" s="12" t="s">
        <v>210</v>
      </c>
      <c r="B138" s="13">
        <v>67</v>
      </c>
      <c r="C138" s="13">
        <v>2</v>
      </c>
      <c r="D138" s="13">
        <v>3</v>
      </c>
      <c r="E138" s="13">
        <v>1</v>
      </c>
      <c r="F138" s="13">
        <v>5</v>
      </c>
      <c r="G138" s="14">
        <v>1</v>
      </c>
      <c r="H138" s="14">
        <v>4</v>
      </c>
      <c r="I138" s="13">
        <v>2</v>
      </c>
      <c r="J138" s="13">
        <v>480</v>
      </c>
      <c r="K138" s="13">
        <v>103</v>
      </c>
      <c r="L138" s="13">
        <v>1</v>
      </c>
      <c r="M138" s="15">
        <f>Leonie_v234567[[#This Row],[MSI unstableSites]]/Leonie_v234567[[#This Row],[MSI usableSites]]*100</f>
        <v>0.97087378640776689</v>
      </c>
      <c r="N138" s="15">
        <v>4.7279999999999998</v>
      </c>
      <c r="O138" s="15">
        <v>3.1520000000000001</v>
      </c>
      <c r="P138" s="13">
        <v>30</v>
      </c>
      <c r="Q138" s="13">
        <v>0</v>
      </c>
      <c r="R138" s="13">
        <v>0</v>
      </c>
      <c r="S138" s="13">
        <v>0</v>
      </c>
      <c r="T138" s="13">
        <v>0</v>
      </c>
      <c r="U138" s="13">
        <v>0</v>
      </c>
      <c r="V138" s="13">
        <v>12</v>
      </c>
      <c r="W138" s="13">
        <v>0</v>
      </c>
      <c r="X138" s="13">
        <v>0</v>
      </c>
      <c r="Y138" s="13">
        <v>0</v>
      </c>
      <c r="Z138" s="13">
        <v>0</v>
      </c>
      <c r="AA138" s="13">
        <v>0</v>
      </c>
      <c r="AB138" s="13">
        <v>0</v>
      </c>
      <c r="AC138" s="13">
        <v>0</v>
      </c>
      <c r="AD138" s="13">
        <v>0</v>
      </c>
      <c r="AE138" s="13">
        <v>0</v>
      </c>
      <c r="AF138" s="13">
        <v>0</v>
      </c>
      <c r="AG138" s="13">
        <v>0</v>
      </c>
      <c r="AH138" s="13">
        <v>0</v>
      </c>
      <c r="AI138" s="6" t="s">
        <v>80</v>
      </c>
      <c r="AJ138" s="12"/>
      <c r="AK138" s="6"/>
      <c r="AL138" s="16"/>
      <c r="AM138"/>
      <c r="AO138"/>
      <c r="AP138"/>
      <c r="AQ138"/>
      <c r="AR138"/>
    </row>
    <row r="139" spans="1:44">
      <c r="A139" s="12" t="s">
        <v>97</v>
      </c>
      <c r="B139" s="13">
        <v>61</v>
      </c>
      <c r="C139" s="13">
        <v>2</v>
      </c>
      <c r="D139" s="13">
        <v>1</v>
      </c>
      <c r="E139" s="13">
        <v>5</v>
      </c>
      <c r="F139" s="13">
        <v>1</v>
      </c>
      <c r="G139" s="14">
        <v>1</v>
      </c>
      <c r="H139" s="14">
        <v>1</v>
      </c>
      <c r="I139" s="13">
        <v>4</v>
      </c>
      <c r="J139" s="13">
        <v>468</v>
      </c>
      <c r="K139" s="13">
        <v>94</v>
      </c>
      <c r="L139" s="13">
        <v>0</v>
      </c>
      <c r="M139" s="15">
        <f>Leonie_v234567[[#This Row],[MSI unstableSites]]/Leonie_v234567[[#This Row],[MSI usableSites]]*100</f>
        <v>0</v>
      </c>
      <c r="N139" s="15">
        <v>27.571999999999999</v>
      </c>
      <c r="O139" s="15">
        <v>22.056999999999999</v>
      </c>
      <c r="P139" s="13">
        <v>70</v>
      </c>
      <c r="Q139" s="13">
        <v>0</v>
      </c>
      <c r="R139" s="13">
        <v>10</v>
      </c>
      <c r="S139" s="13">
        <v>0</v>
      </c>
      <c r="T139" s="13">
        <v>0</v>
      </c>
      <c r="U139" s="13">
        <v>0</v>
      </c>
      <c r="V139" s="13">
        <v>0</v>
      </c>
      <c r="W139" s="13">
        <v>0</v>
      </c>
      <c r="X139" s="13">
        <v>0</v>
      </c>
      <c r="Y139" s="13">
        <v>0</v>
      </c>
      <c r="Z139" s="13">
        <v>0</v>
      </c>
      <c r="AA139" s="13">
        <v>0</v>
      </c>
      <c r="AB139" s="13">
        <v>0</v>
      </c>
      <c r="AC139" s="13">
        <v>0</v>
      </c>
      <c r="AD139" s="13">
        <v>0</v>
      </c>
      <c r="AE139" s="13">
        <v>0</v>
      </c>
      <c r="AF139" s="13">
        <v>0</v>
      </c>
      <c r="AG139" s="13">
        <v>0</v>
      </c>
      <c r="AH139" s="13">
        <v>10</v>
      </c>
      <c r="AI139" s="6" t="s">
        <v>65</v>
      </c>
      <c r="AJ139" s="12">
        <v>56</v>
      </c>
      <c r="AK139" s="6" t="s">
        <v>82</v>
      </c>
      <c r="AL139" s="16">
        <v>0.72426861290303901</v>
      </c>
      <c r="AM139"/>
      <c r="AO139"/>
      <c r="AP139"/>
      <c r="AQ139"/>
      <c r="AR139"/>
    </row>
    <row r="140" spans="1:44">
      <c r="A140" s="12" t="s">
        <v>119</v>
      </c>
      <c r="B140" s="13">
        <v>49</v>
      </c>
      <c r="C140" s="13">
        <v>1</v>
      </c>
      <c r="D140" s="13">
        <v>1</v>
      </c>
      <c r="E140" s="13">
        <v>5</v>
      </c>
      <c r="F140" s="13">
        <v>2</v>
      </c>
      <c r="G140" s="14">
        <v>3</v>
      </c>
      <c r="H140" s="14">
        <v>4</v>
      </c>
      <c r="I140" s="13">
        <v>1</v>
      </c>
      <c r="J140" s="13">
        <v>648</v>
      </c>
      <c r="K140" s="13">
        <v>105</v>
      </c>
      <c r="L140" s="13">
        <v>2</v>
      </c>
      <c r="M140" s="15">
        <f>Leonie_v234567[[#This Row],[MSI unstableSites]]/Leonie_v234567[[#This Row],[MSI usableSites]]*100</f>
        <v>1.9047619047619049</v>
      </c>
      <c r="N140" s="15">
        <v>18.888999999999999</v>
      </c>
      <c r="O140" s="15">
        <v>14.952999999999999</v>
      </c>
      <c r="P140" s="13">
        <v>50</v>
      </c>
      <c r="Q140" s="13">
        <v>0</v>
      </c>
      <c r="R140" s="13">
        <v>0</v>
      </c>
      <c r="S140" s="13">
        <v>0</v>
      </c>
      <c r="T140" s="13">
        <v>0</v>
      </c>
      <c r="U140" s="13">
        <v>0</v>
      </c>
      <c r="V140" s="13">
        <v>0</v>
      </c>
      <c r="W140" s="13">
        <v>0</v>
      </c>
      <c r="X140" s="13">
        <v>0</v>
      </c>
      <c r="Y140" s="13">
        <v>0</v>
      </c>
      <c r="Z140" s="13">
        <v>0</v>
      </c>
      <c r="AA140" s="13">
        <v>0</v>
      </c>
      <c r="AB140" s="13">
        <v>10</v>
      </c>
      <c r="AC140" s="13">
        <v>0</v>
      </c>
      <c r="AD140" s="13">
        <v>0</v>
      </c>
      <c r="AE140" s="13">
        <v>0</v>
      </c>
      <c r="AF140" s="13">
        <v>0</v>
      </c>
      <c r="AG140" s="13">
        <v>0</v>
      </c>
      <c r="AH140" s="13">
        <v>14</v>
      </c>
      <c r="AI140" s="6" t="s">
        <v>65</v>
      </c>
      <c r="AJ140" s="12">
        <v>35</v>
      </c>
      <c r="AK140" s="6"/>
      <c r="AL140" s="16">
        <v>0.75860437066684905</v>
      </c>
      <c r="AM140"/>
      <c r="AO140"/>
      <c r="AP140"/>
      <c r="AQ140"/>
      <c r="AR140"/>
    </row>
    <row r="141" spans="1:44">
      <c r="A141" s="12" t="s">
        <v>212</v>
      </c>
      <c r="B141" s="13">
        <v>71</v>
      </c>
      <c r="C141" s="13">
        <v>1</v>
      </c>
      <c r="D141" s="13">
        <v>1</v>
      </c>
      <c r="E141" s="13">
        <v>4</v>
      </c>
      <c r="F141" s="13">
        <v>2</v>
      </c>
      <c r="G141" s="14">
        <v>2</v>
      </c>
      <c r="H141" s="14">
        <v>1</v>
      </c>
      <c r="I141" s="13">
        <v>1</v>
      </c>
      <c r="J141" s="13">
        <v>806</v>
      </c>
      <c r="K141" s="13" t="s">
        <v>200</v>
      </c>
      <c r="L141" s="13" t="s">
        <v>200</v>
      </c>
      <c r="M141" s="13" t="s">
        <v>200</v>
      </c>
      <c r="N141" s="15">
        <v>14.923</v>
      </c>
      <c r="O141" s="15">
        <v>11.781000000000001</v>
      </c>
      <c r="P141" s="13">
        <v>20</v>
      </c>
      <c r="Q141" s="13">
        <v>0</v>
      </c>
      <c r="R141" s="13">
        <v>0</v>
      </c>
      <c r="S141" s="13">
        <v>0</v>
      </c>
      <c r="T141" s="13">
        <v>0</v>
      </c>
      <c r="U141" s="13">
        <v>0</v>
      </c>
      <c r="V141" s="13">
        <v>0</v>
      </c>
      <c r="W141" s="13">
        <v>0</v>
      </c>
      <c r="X141" s="13">
        <v>0</v>
      </c>
      <c r="Y141" s="13">
        <v>0</v>
      </c>
      <c r="Z141" s="13">
        <v>0</v>
      </c>
      <c r="AA141" s="13">
        <v>0</v>
      </c>
      <c r="AB141" s="13">
        <v>0</v>
      </c>
      <c r="AC141" s="13">
        <v>0</v>
      </c>
      <c r="AD141" s="13">
        <v>0</v>
      </c>
      <c r="AE141" s="13">
        <v>0</v>
      </c>
      <c r="AF141" s="13">
        <v>0</v>
      </c>
      <c r="AG141" s="13">
        <v>0</v>
      </c>
      <c r="AH141" s="13">
        <v>10</v>
      </c>
      <c r="AI141" s="6" t="s">
        <v>80</v>
      </c>
      <c r="AJ141" s="12"/>
      <c r="AK141" s="6"/>
      <c r="AL141" s="16"/>
      <c r="AM141"/>
      <c r="AO141"/>
      <c r="AP141"/>
      <c r="AQ141"/>
      <c r="AR141"/>
    </row>
    <row r="142" spans="1:44">
      <c r="A142" s="12" t="s">
        <v>99</v>
      </c>
      <c r="B142" s="13">
        <v>65</v>
      </c>
      <c r="C142" s="13">
        <v>2</v>
      </c>
      <c r="D142" s="13">
        <v>1</v>
      </c>
      <c r="E142" s="13">
        <v>5</v>
      </c>
      <c r="F142" s="13">
        <v>1</v>
      </c>
      <c r="G142" s="14">
        <v>1</v>
      </c>
      <c r="H142" s="14">
        <v>1</v>
      </c>
      <c r="I142" s="13">
        <v>5</v>
      </c>
      <c r="J142" s="13">
        <v>467</v>
      </c>
      <c r="K142" s="13">
        <v>97</v>
      </c>
      <c r="L142" s="13">
        <v>4</v>
      </c>
      <c r="M142" s="15">
        <f>Leonie_v234567[[#This Row],[MSI unstableSites]]/Leonie_v234567[[#This Row],[MSI usableSites]]*100</f>
        <v>4.1237113402061851</v>
      </c>
      <c r="N142" s="15">
        <v>29.922999999999998</v>
      </c>
      <c r="O142" s="15">
        <v>21.260999999999999</v>
      </c>
      <c r="P142" s="13">
        <v>40</v>
      </c>
      <c r="Q142" s="13">
        <v>0</v>
      </c>
      <c r="R142" s="13">
        <v>0</v>
      </c>
      <c r="S142" s="13">
        <v>0</v>
      </c>
      <c r="T142" s="13">
        <v>0</v>
      </c>
      <c r="U142" s="13">
        <v>0</v>
      </c>
      <c r="V142" s="13">
        <v>0</v>
      </c>
      <c r="W142" s="13">
        <v>0</v>
      </c>
      <c r="X142" s="13">
        <v>0</v>
      </c>
      <c r="Y142" s="13">
        <v>0</v>
      </c>
      <c r="Z142" s="13">
        <v>0</v>
      </c>
      <c r="AA142" s="13">
        <v>0</v>
      </c>
      <c r="AB142" s="13">
        <v>10</v>
      </c>
      <c r="AC142" s="13">
        <v>0</v>
      </c>
      <c r="AD142" s="13">
        <v>0</v>
      </c>
      <c r="AE142" s="13">
        <v>0</v>
      </c>
      <c r="AF142" s="13">
        <v>0</v>
      </c>
      <c r="AG142" s="13">
        <v>0</v>
      </c>
      <c r="AH142" s="13">
        <v>10</v>
      </c>
      <c r="AI142" s="6" t="s">
        <v>65</v>
      </c>
      <c r="AJ142" s="12">
        <v>80</v>
      </c>
      <c r="AK142" s="6" t="s">
        <v>82</v>
      </c>
      <c r="AL142" s="16">
        <v>0.76730843274951899</v>
      </c>
      <c r="AM142"/>
      <c r="AO142"/>
      <c r="AP142"/>
      <c r="AQ142"/>
      <c r="AR142"/>
    </row>
    <row r="143" spans="1:44">
      <c r="A143" s="12" t="s">
        <v>217</v>
      </c>
      <c r="B143" s="13">
        <v>60</v>
      </c>
      <c r="C143" s="13">
        <v>1</v>
      </c>
      <c r="D143" s="13">
        <v>1</v>
      </c>
      <c r="E143" s="13">
        <v>2</v>
      </c>
      <c r="F143" s="13">
        <v>3</v>
      </c>
      <c r="G143" s="14">
        <v>3</v>
      </c>
      <c r="H143" s="14">
        <v>4</v>
      </c>
      <c r="I143" s="13">
        <v>1</v>
      </c>
      <c r="J143" s="13">
        <v>384</v>
      </c>
      <c r="K143" s="13">
        <v>100</v>
      </c>
      <c r="L143" s="13">
        <v>3</v>
      </c>
      <c r="M143" s="15">
        <f>Leonie_v234567[[#This Row],[MSI unstableSites]]/Leonie_v234567[[#This Row],[MSI usableSites]]*100</f>
        <v>3</v>
      </c>
      <c r="N143" s="15">
        <v>7.1029999999999998</v>
      </c>
      <c r="O143" s="15">
        <v>6.3140000000000001</v>
      </c>
      <c r="P143" s="13">
        <v>80</v>
      </c>
      <c r="Q143" s="13">
        <v>0</v>
      </c>
      <c r="R143" s="13">
        <v>0</v>
      </c>
      <c r="S143" s="13">
        <v>0</v>
      </c>
      <c r="T143" s="13">
        <v>0</v>
      </c>
      <c r="U143" s="13">
        <v>0</v>
      </c>
      <c r="V143" s="13">
        <v>0</v>
      </c>
      <c r="W143" s="13">
        <v>0</v>
      </c>
      <c r="X143" s="13">
        <v>0</v>
      </c>
      <c r="Y143" s="13">
        <v>0</v>
      </c>
      <c r="Z143" s="13">
        <v>0</v>
      </c>
      <c r="AA143" s="13">
        <v>0</v>
      </c>
      <c r="AB143" s="13">
        <v>0</v>
      </c>
      <c r="AC143" s="13">
        <v>0</v>
      </c>
      <c r="AD143" s="13">
        <v>0</v>
      </c>
      <c r="AE143" s="13">
        <v>0</v>
      </c>
      <c r="AF143" s="13">
        <v>0</v>
      </c>
      <c r="AG143" s="13">
        <v>0</v>
      </c>
      <c r="AH143" s="13">
        <v>0</v>
      </c>
      <c r="AI143" s="6" t="s">
        <v>80</v>
      </c>
      <c r="AJ143" s="12"/>
      <c r="AK143" s="6"/>
      <c r="AL143" s="16"/>
      <c r="AM143"/>
      <c r="AO143"/>
      <c r="AP143"/>
      <c r="AQ143"/>
      <c r="AR143"/>
    </row>
    <row r="144" spans="1:44">
      <c r="A144" s="12" t="s">
        <v>77</v>
      </c>
      <c r="B144" s="13">
        <v>61</v>
      </c>
      <c r="C144" s="13">
        <v>2</v>
      </c>
      <c r="D144" s="13">
        <v>1</v>
      </c>
      <c r="E144" s="13">
        <v>4</v>
      </c>
      <c r="F144" s="13">
        <v>1</v>
      </c>
      <c r="G144" s="14">
        <v>1</v>
      </c>
      <c r="H144" s="14">
        <v>1</v>
      </c>
      <c r="I144" s="13">
        <v>5</v>
      </c>
      <c r="J144" s="13">
        <v>562</v>
      </c>
      <c r="K144" s="13">
        <v>96</v>
      </c>
      <c r="L144" s="13">
        <v>2</v>
      </c>
      <c r="M144" s="15">
        <f>Leonie_v234567[[#This Row],[MSI unstableSites]]/Leonie_v234567[[#This Row],[MSI usableSites]]*100</f>
        <v>2.083333333333333</v>
      </c>
      <c r="N144" s="15">
        <v>14.943</v>
      </c>
      <c r="O144" s="15">
        <v>11.010999999999999</v>
      </c>
      <c r="P144" s="13">
        <v>80</v>
      </c>
      <c r="Q144" s="13">
        <v>0</v>
      </c>
      <c r="R144" s="13">
        <v>0</v>
      </c>
      <c r="S144" s="13">
        <v>0</v>
      </c>
      <c r="T144" s="13">
        <v>0</v>
      </c>
      <c r="U144" s="13">
        <v>0</v>
      </c>
      <c r="V144" s="13">
        <v>0</v>
      </c>
      <c r="W144" s="13">
        <v>0</v>
      </c>
      <c r="X144" s="13">
        <v>0</v>
      </c>
      <c r="Y144" s="13">
        <v>0</v>
      </c>
      <c r="Z144" s="13">
        <v>0</v>
      </c>
      <c r="AA144" s="13">
        <v>0</v>
      </c>
      <c r="AB144" s="13">
        <v>10</v>
      </c>
      <c r="AC144" s="13">
        <v>0</v>
      </c>
      <c r="AD144" s="13">
        <v>0</v>
      </c>
      <c r="AE144" s="13">
        <v>0</v>
      </c>
      <c r="AF144" s="13">
        <v>0</v>
      </c>
      <c r="AG144" s="13">
        <v>0</v>
      </c>
      <c r="AH144" s="13">
        <v>14</v>
      </c>
      <c r="AI144" s="6" t="s">
        <v>65</v>
      </c>
      <c r="AJ144" s="12">
        <v>34</v>
      </c>
      <c r="AK144" s="6" t="s">
        <v>76</v>
      </c>
      <c r="AL144" s="16">
        <v>0.70659245664904102</v>
      </c>
      <c r="AM144"/>
      <c r="AO144"/>
      <c r="AP144"/>
      <c r="AQ144"/>
      <c r="AR144"/>
    </row>
    <row r="145" spans="1:44">
      <c r="A145" s="12" t="s">
        <v>113</v>
      </c>
      <c r="B145" s="13">
        <v>64</v>
      </c>
      <c r="C145" s="13">
        <v>2</v>
      </c>
      <c r="D145" s="13">
        <v>2</v>
      </c>
      <c r="E145" s="13">
        <v>3</v>
      </c>
      <c r="F145" s="13">
        <v>1</v>
      </c>
      <c r="G145" s="14">
        <v>1</v>
      </c>
      <c r="H145" s="14">
        <v>2</v>
      </c>
      <c r="I145" s="13">
        <v>1</v>
      </c>
      <c r="J145" s="13">
        <v>486</v>
      </c>
      <c r="K145" s="13">
        <v>107</v>
      </c>
      <c r="L145" s="13">
        <v>0</v>
      </c>
      <c r="M145" s="15">
        <f>Leonie_v234567[[#This Row],[MSI unstableSites]]/Leonie_v234567[[#This Row],[MSI usableSites]]*100</f>
        <v>0</v>
      </c>
      <c r="N145" s="15">
        <v>10.239000000000001</v>
      </c>
      <c r="O145" s="15">
        <v>5.5129999999999999</v>
      </c>
      <c r="P145" s="13">
        <v>30</v>
      </c>
      <c r="Q145" s="13">
        <v>0</v>
      </c>
      <c r="R145" s="13">
        <v>10</v>
      </c>
      <c r="S145" s="13">
        <v>0</v>
      </c>
      <c r="T145" s="13">
        <v>0</v>
      </c>
      <c r="U145" s="13">
        <v>0</v>
      </c>
      <c r="V145" s="13">
        <v>0</v>
      </c>
      <c r="W145" s="13">
        <v>0</v>
      </c>
      <c r="X145" s="13">
        <v>0</v>
      </c>
      <c r="Y145" s="13">
        <v>0</v>
      </c>
      <c r="Z145" s="13">
        <v>0</v>
      </c>
      <c r="AA145" s="13">
        <v>0</v>
      </c>
      <c r="AB145" s="13">
        <v>10</v>
      </c>
      <c r="AC145" s="13">
        <v>0</v>
      </c>
      <c r="AD145" s="13">
        <v>0</v>
      </c>
      <c r="AE145" s="13">
        <v>0</v>
      </c>
      <c r="AF145" s="13">
        <v>0</v>
      </c>
      <c r="AG145" s="13">
        <v>13</v>
      </c>
      <c r="AH145" s="13">
        <v>0</v>
      </c>
      <c r="AI145" s="6" t="s">
        <v>80</v>
      </c>
      <c r="AJ145" s="12"/>
      <c r="AK145" s="6"/>
      <c r="AL145" s="16"/>
      <c r="AM145"/>
      <c r="AO145"/>
      <c r="AP145"/>
      <c r="AQ145"/>
      <c r="AR145"/>
    </row>
    <row r="146" spans="1:44" s="4" customFormat="1">
      <c r="A146" s="12" t="s">
        <v>101</v>
      </c>
      <c r="B146" s="13">
        <v>72</v>
      </c>
      <c r="C146" s="13">
        <v>1</v>
      </c>
      <c r="D146" s="13">
        <v>2</v>
      </c>
      <c r="E146" s="13">
        <v>5</v>
      </c>
      <c r="F146" s="13">
        <v>5</v>
      </c>
      <c r="G146" s="14">
        <v>1</v>
      </c>
      <c r="H146" s="14">
        <v>4</v>
      </c>
      <c r="I146" s="13">
        <v>5</v>
      </c>
      <c r="J146" s="13">
        <v>646</v>
      </c>
      <c r="K146" s="13">
        <v>114</v>
      </c>
      <c r="L146" s="13">
        <v>1</v>
      </c>
      <c r="M146" s="15">
        <f>Leonie_v234567[[#This Row],[MSI unstableSites]]/Leonie_v234567[[#This Row],[MSI usableSites]]*100</f>
        <v>0.8771929824561403</v>
      </c>
      <c r="N146" s="15">
        <v>74.960999999999999</v>
      </c>
      <c r="O146" s="15">
        <v>59.179000000000002</v>
      </c>
      <c r="P146" s="13">
        <v>40</v>
      </c>
      <c r="Q146" s="13">
        <v>0</v>
      </c>
      <c r="R146" s="13">
        <v>0</v>
      </c>
      <c r="S146" s="13">
        <v>0</v>
      </c>
      <c r="T146" s="13">
        <v>0</v>
      </c>
      <c r="U146" s="13">
        <v>0</v>
      </c>
      <c r="V146" s="13">
        <v>0</v>
      </c>
      <c r="W146" s="13">
        <v>0</v>
      </c>
      <c r="X146" s="13">
        <v>0</v>
      </c>
      <c r="Y146" s="13">
        <v>0</v>
      </c>
      <c r="Z146" s="13">
        <v>0</v>
      </c>
      <c r="AA146" s="13">
        <v>0</v>
      </c>
      <c r="AB146" s="13">
        <v>0</v>
      </c>
      <c r="AC146" s="13">
        <v>0</v>
      </c>
      <c r="AD146" s="13">
        <v>0</v>
      </c>
      <c r="AE146" s="13">
        <v>0</v>
      </c>
      <c r="AF146" s="13">
        <v>0</v>
      </c>
      <c r="AG146" s="13">
        <v>0</v>
      </c>
      <c r="AH146" s="13">
        <v>10</v>
      </c>
      <c r="AI146" s="6" t="s">
        <v>65</v>
      </c>
      <c r="AJ146" s="12">
        <v>131</v>
      </c>
      <c r="AK146" s="6" t="s">
        <v>82</v>
      </c>
      <c r="AL146" s="16">
        <v>0.86087551384979699</v>
      </c>
    </row>
    <row r="147" spans="1:44" s="4" customFormat="1">
      <c r="A147" s="12" t="s">
        <v>219</v>
      </c>
      <c r="B147" s="13">
        <v>71</v>
      </c>
      <c r="C147" s="13">
        <v>2</v>
      </c>
      <c r="D147" s="13">
        <v>2</v>
      </c>
      <c r="E147" s="13">
        <v>5</v>
      </c>
      <c r="F147" s="13">
        <v>3</v>
      </c>
      <c r="G147" s="14">
        <v>2</v>
      </c>
      <c r="H147" s="14">
        <v>3</v>
      </c>
      <c r="I147" s="13">
        <v>6</v>
      </c>
      <c r="J147" s="13">
        <v>630</v>
      </c>
      <c r="K147" s="13">
        <v>101</v>
      </c>
      <c r="L147" s="13">
        <v>0</v>
      </c>
      <c r="M147" s="15">
        <f>Leonie_v234567[[#This Row],[MSI unstableSites]]/Leonie_v234567[[#This Row],[MSI usableSites]]*100</f>
        <v>0</v>
      </c>
      <c r="N147" s="15">
        <v>8.6639999999999997</v>
      </c>
      <c r="O147" s="15">
        <v>7.0890000000000004</v>
      </c>
      <c r="P147" s="13">
        <v>30</v>
      </c>
      <c r="Q147" s="13">
        <v>0</v>
      </c>
      <c r="R147" s="13">
        <v>0</v>
      </c>
      <c r="S147" s="13">
        <v>0</v>
      </c>
      <c r="T147" s="13">
        <v>0</v>
      </c>
      <c r="U147" s="13">
        <v>0</v>
      </c>
      <c r="V147" s="13">
        <v>0</v>
      </c>
      <c r="W147" s="13">
        <v>0</v>
      </c>
      <c r="X147" s="13">
        <v>0</v>
      </c>
      <c r="Y147" s="13">
        <v>0</v>
      </c>
      <c r="Z147" s="13">
        <v>10</v>
      </c>
      <c r="AA147" s="13">
        <v>0</v>
      </c>
      <c r="AB147" s="13">
        <v>0</v>
      </c>
      <c r="AC147" s="13">
        <v>0</v>
      </c>
      <c r="AD147" s="13">
        <v>0</v>
      </c>
      <c r="AE147" s="13">
        <v>0</v>
      </c>
      <c r="AF147" s="13">
        <v>0</v>
      </c>
      <c r="AG147" s="13">
        <v>0</v>
      </c>
      <c r="AH147" s="13">
        <v>10</v>
      </c>
      <c r="AI147" s="6" t="s">
        <v>80</v>
      </c>
      <c r="AJ147" s="12"/>
      <c r="AK147" s="6"/>
      <c r="AL147" s="16"/>
    </row>
    <row r="148" spans="1:44">
      <c r="A148" s="12" t="s">
        <v>221</v>
      </c>
      <c r="B148" s="13">
        <v>67</v>
      </c>
      <c r="C148" s="13">
        <v>1</v>
      </c>
      <c r="D148" s="13">
        <v>2</v>
      </c>
      <c r="E148" s="13">
        <v>5</v>
      </c>
      <c r="F148" s="13">
        <v>5</v>
      </c>
      <c r="G148" s="14">
        <v>1</v>
      </c>
      <c r="H148" s="14">
        <v>4</v>
      </c>
      <c r="I148" s="13">
        <v>5</v>
      </c>
      <c r="J148" s="13">
        <v>455</v>
      </c>
      <c r="K148" s="13" t="s">
        <v>200</v>
      </c>
      <c r="L148" s="13" t="s">
        <v>200</v>
      </c>
      <c r="M148" s="13" t="s">
        <v>200</v>
      </c>
      <c r="N148" s="15">
        <v>5.5179999999999998</v>
      </c>
      <c r="O148" s="15">
        <v>3.9420000000000002</v>
      </c>
      <c r="P148" s="13">
        <v>20</v>
      </c>
      <c r="Q148" s="13">
        <v>0</v>
      </c>
      <c r="R148" s="13">
        <v>0</v>
      </c>
      <c r="S148" s="13">
        <v>0</v>
      </c>
      <c r="T148" s="13">
        <v>0</v>
      </c>
      <c r="U148" s="13">
        <v>0</v>
      </c>
      <c r="V148" s="13">
        <v>0</v>
      </c>
      <c r="W148" s="13">
        <v>0</v>
      </c>
      <c r="X148" s="13">
        <v>0</v>
      </c>
      <c r="Y148" s="13">
        <v>0</v>
      </c>
      <c r="Z148" s="13">
        <v>0</v>
      </c>
      <c r="AA148" s="13">
        <v>0</v>
      </c>
      <c r="AB148" s="13">
        <v>0</v>
      </c>
      <c r="AC148" s="13">
        <v>0</v>
      </c>
      <c r="AD148" s="13">
        <v>0</v>
      </c>
      <c r="AE148" s="13">
        <v>0</v>
      </c>
      <c r="AF148" s="13">
        <v>0</v>
      </c>
      <c r="AG148" s="13">
        <v>0</v>
      </c>
      <c r="AH148" s="13">
        <v>10</v>
      </c>
      <c r="AI148" s="6" t="s">
        <v>80</v>
      </c>
      <c r="AJ148" s="12"/>
      <c r="AK148" s="6"/>
      <c r="AL148" s="16"/>
      <c r="AM148"/>
      <c r="AO148"/>
      <c r="AP148"/>
      <c r="AQ148"/>
      <c r="AR148"/>
    </row>
    <row r="149" spans="1:44">
      <c r="A149" s="12" t="s">
        <v>222</v>
      </c>
      <c r="B149" s="13">
        <v>77</v>
      </c>
      <c r="C149" s="13">
        <v>2</v>
      </c>
      <c r="D149" s="13">
        <v>2</v>
      </c>
      <c r="E149" s="13">
        <v>4</v>
      </c>
      <c r="F149" s="13">
        <v>2</v>
      </c>
      <c r="G149" s="14">
        <v>1</v>
      </c>
      <c r="H149" s="14">
        <v>4</v>
      </c>
      <c r="I149" s="13">
        <v>1</v>
      </c>
      <c r="J149" s="13">
        <v>512</v>
      </c>
      <c r="K149" s="13" t="s">
        <v>200</v>
      </c>
      <c r="L149" s="13" t="s">
        <v>200</v>
      </c>
      <c r="M149" s="13" t="s">
        <v>200</v>
      </c>
      <c r="N149" s="15">
        <v>7.8840000000000003</v>
      </c>
      <c r="O149" s="15">
        <v>7.0949999999999998</v>
      </c>
      <c r="P149" s="13">
        <v>40</v>
      </c>
      <c r="Q149" s="13">
        <v>0</v>
      </c>
      <c r="R149" s="13">
        <v>0</v>
      </c>
      <c r="S149" s="13">
        <v>0</v>
      </c>
      <c r="T149" s="13">
        <v>0</v>
      </c>
      <c r="U149" s="13">
        <v>0</v>
      </c>
      <c r="V149" s="13">
        <v>10</v>
      </c>
      <c r="W149" s="13">
        <v>0</v>
      </c>
      <c r="X149" s="13">
        <v>0</v>
      </c>
      <c r="Y149" s="13">
        <v>0</v>
      </c>
      <c r="Z149" s="13">
        <v>0</v>
      </c>
      <c r="AA149" s="13">
        <v>0</v>
      </c>
      <c r="AB149" s="13">
        <v>0</v>
      </c>
      <c r="AC149" s="13">
        <v>0</v>
      </c>
      <c r="AD149" s="13">
        <v>0</v>
      </c>
      <c r="AE149" s="13">
        <v>0</v>
      </c>
      <c r="AF149" s="13">
        <v>0</v>
      </c>
      <c r="AG149" s="13">
        <v>0</v>
      </c>
      <c r="AH149" s="13">
        <v>14</v>
      </c>
      <c r="AI149" s="6" t="s">
        <v>80</v>
      </c>
      <c r="AJ149" s="12"/>
      <c r="AK149" s="6"/>
      <c r="AL149" s="16"/>
      <c r="AM149"/>
      <c r="AO149"/>
      <c r="AP149"/>
      <c r="AQ149"/>
      <c r="AR149"/>
    </row>
    <row r="150" spans="1:44">
      <c r="A150" s="12" t="s">
        <v>137</v>
      </c>
      <c r="B150" s="13">
        <v>54</v>
      </c>
      <c r="C150" s="13">
        <v>2</v>
      </c>
      <c r="D150" s="13">
        <v>2</v>
      </c>
      <c r="E150" s="13">
        <v>5</v>
      </c>
      <c r="F150" s="13">
        <v>1</v>
      </c>
      <c r="G150" s="14">
        <v>1</v>
      </c>
      <c r="H150" s="14">
        <v>2</v>
      </c>
      <c r="I150" s="13">
        <v>5</v>
      </c>
      <c r="J150" s="13">
        <v>342</v>
      </c>
      <c r="K150" s="13">
        <v>94</v>
      </c>
      <c r="L150" s="13">
        <v>2</v>
      </c>
      <c r="M150" s="15">
        <f>Leonie_v234567[[#This Row],[MSI unstableSites]]/Leonie_v234567[[#This Row],[MSI usableSites]]*100</f>
        <v>2.1276595744680851</v>
      </c>
      <c r="N150" s="15">
        <v>14.98</v>
      </c>
      <c r="O150" s="15">
        <v>11.038</v>
      </c>
      <c r="P150" s="13">
        <v>60</v>
      </c>
      <c r="Q150" s="13">
        <v>0</v>
      </c>
      <c r="R150" s="13">
        <v>0</v>
      </c>
      <c r="S150" s="13">
        <v>0</v>
      </c>
      <c r="T150" s="13">
        <v>16</v>
      </c>
      <c r="U150" s="13">
        <v>0</v>
      </c>
      <c r="V150" s="13">
        <v>0</v>
      </c>
      <c r="W150" s="13">
        <v>0</v>
      </c>
      <c r="X150" s="13">
        <v>0</v>
      </c>
      <c r="Y150" s="13">
        <v>0</v>
      </c>
      <c r="Z150" s="13">
        <v>10</v>
      </c>
      <c r="AA150" s="13">
        <v>0</v>
      </c>
      <c r="AB150" s="13">
        <v>0</v>
      </c>
      <c r="AC150" s="13">
        <v>0</v>
      </c>
      <c r="AD150" s="13">
        <v>0</v>
      </c>
      <c r="AE150" s="13">
        <v>0</v>
      </c>
      <c r="AF150" s="13">
        <v>0</v>
      </c>
      <c r="AG150" s="13">
        <v>15</v>
      </c>
      <c r="AH150" s="13">
        <v>15</v>
      </c>
      <c r="AI150" s="6" t="s">
        <v>65</v>
      </c>
      <c r="AJ150" s="12">
        <v>32</v>
      </c>
      <c r="AK150" s="6" t="s">
        <v>82</v>
      </c>
      <c r="AL150" s="16">
        <v>0.78030525546056595</v>
      </c>
      <c r="AM150"/>
      <c r="AO150"/>
      <c r="AP150"/>
      <c r="AQ150"/>
      <c r="AR150"/>
    </row>
    <row r="151" spans="1:44">
      <c r="A151" s="12" t="s">
        <v>226</v>
      </c>
      <c r="B151" s="13">
        <v>69</v>
      </c>
      <c r="C151" s="13">
        <v>1</v>
      </c>
      <c r="D151" s="13">
        <v>2</v>
      </c>
      <c r="E151" s="13">
        <v>2</v>
      </c>
      <c r="F151" s="13">
        <v>1</v>
      </c>
      <c r="G151" s="14">
        <v>1</v>
      </c>
      <c r="H151" s="14">
        <v>3</v>
      </c>
      <c r="I151" s="13">
        <v>1</v>
      </c>
      <c r="J151" s="13">
        <v>156</v>
      </c>
      <c r="K151" s="13">
        <v>79</v>
      </c>
      <c r="L151" s="13">
        <v>1</v>
      </c>
      <c r="M151" s="15">
        <f>Leonie_v234567[[#This Row],[MSI unstableSites]]/Leonie_v234567[[#This Row],[MSI usableSites]]*100</f>
        <v>1.2658227848101267</v>
      </c>
      <c r="N151" s="15">
        <v>16.728999999999999</v>
      </c>
      <c r="O151" s="15">
        <v>14.339</v>
      </c>
      <c r="P151" s="13">
        <v>60</v>
      </c>
      <c r="Q151" s="13">
        <v>0</v>
      </c>
      <c r="R151" s="13">
        <v>0</v>
      </c>
      <c r="S151" s="13">
        <v>0</v>
      </c>
      <c r="T151" s="13">
        <v>0</v>
      </c>
      <c r="U151" s="13">
        <v>0</v>
      </c>
      <c r="V151" s="13">
        <v>0</v>
      </c>
      <c r="W151" s="13">
        <v>0</v>
      </c>
      <c r="X151" s="13">
        <v>0</v>
      </c>
      <c r="Y151" s="13">
        <v>0</v>
      </c>
      <c r="Z151" s="13">
        <v>0</v>
      </c>
      <c r="AA151" s="13">
        <v>0</v>
      </c>
      <c r="AB151" s="13">
        <v>10</v>
      </c>
      <c r="AC151" s="13">
        <v>0</v>
      </c>
      <c r="AD151" s="13">
        <v>0</v>
      </c>
      <c r="AE151" s="13">
        <v>0</v>
      </c>
      <c r="AF151" s="13">
        <v>0</v>
      </c>
      <c r="AG151" s="13">
        <v>0</v>
      </c>
      <c r="AH151" s="13">
        <v>0</v>
      </c>
      <c r="AI151" s="6" t="s">
        <v>80</v>
      </c>
      <c r="AJ151" s="12"/>
      <c r="AK151" s="6"/>
      <c r="AL151" s="16"/>
      <c r="AM151"/>
      <c r="AO151"/>
      <c r="AP151"/>
      <c r="AQ151"/>
      <c r="AR151"/>
    </row>
    <row r="152" spans="1:44">
      <c r="A152" s="12" t="s">
        <v>89</v>
      </c>
      <c r="B152" s="13">
        <v>77</v>
      </c>
      <c r="C152" s="13">
        <v>1</v>
      </c>
      <c r="D152" s="13">
        <v>2</v>
      </c>
      <c r="E152" s="13">
        <v>5</v>
      </c>
      <c r="F152" s="13">
        <v>2</v>
      </c>
      <c r="G152" s="14">
        <v>1</v>
      </c>
      <c r="H152" s="14">
        <v>4</v>
      </c>
      <c r="I152" s="13">
        <v>1</v>
      </c>
      <c r="J152" s="13">
        <v>567</v>
      </c>
      <c r="K152" s="13">
        <v>111</v>
      </c>
      <c r="L152" s="13">
        <v>1</v>
      </c>
      <c r="M152" s="15">
        <f>Leonie_v234567[[#This Row],[MSI unstableSites]]/Leonie_v234567[[#This Row],[MSI usableSites]]*100</f>
        <v>0.90090090090090091</v>
      </c>
      <c r="N152" s="15">
        <v>9.4550000000000001</v>
      </c>
      <c r="O152" s="15">
        <v>9.4550000000000001</v>
      </c>
      <c r="P152" s="13">
        <v>90</v>
      </c>
      <c r="Q152" s="13">
        <v>0</v>
      </c>
      <c r="R152" s="13">
        <v>0</v>
      </c>
      <c r="S152" s="13">
        <v>0</v>
      </c>
      <c r="T152" s="13">
        <v>0</v>
      </c>
      <c r="U152" s="13">
        <v>0</v>
      </c>
      <c r="V152" s="13">
        <v>0</v>
      </c>
      <c r="W152" s="13">
        <v>0</v>
      </c>
      <c r="X152" s="13">
        <v>0</v>
      </c>
      <c r="Y152" s="13">
        <v>0</v>
      </c>
      <c r="Z152" s="13">
        <v>10</v>
      </c>
      <c r="AA152" s="13">
        <v>0</v>
      </c>
      <c r="AB152" s="13">
        <v>10</v>
      </c>
      <c r="AC152" s="13">
        <v>0</v>
      </c>
      <c r="AD152" s="13">
        <v>0</v>
      </c>
      <c r="AE152" s="13">
        <v>0</v>
      </c>
      <c r="AF152" s="13">
        <v>0</v>
      </c>
      <c r="AG152" s="13">
        <v>14</v>
      </c>
      <c r="AH152" s="13">
        <v>0</v>
      </c>
      <c r="AI152" s="6" t="s">
        <v>80</v>
      </c>
      <c r="AJ152" s="12"/>
      <c r="AK152" s="6"/>
      <c r="AL152" s="16"/>
      <c r="AM152"/>
      <c r="AO152"/>
      <c r="AP152"/>
      <c r="AQ152"/>
      <c r="AR152"/>
    </row>
    <row r="153" spans="1:44">
      <c r="A153" s="12" t="s">
        <v>218</v>
      </c>
      <c r="B153" s="13">
        <v>57</v>
      </c>
      <c r="C153" s="13">
        <v>2</v>
      </c>
      <c r="D153" s="13">
        <v>1</v>
      </c>
      <c r="E153" s="13">
        <v>5</v>
      </c>
      <c r="F153" s="13">
        <v>2</v>
      </c>
      <c r="G153" s="14">
        <v>1</v>
      </c>
      <c r="H153" s="14">
        <v>4</v>
      </c>
      <c r="I153" s="13">
        <v>1</v>
      </c>
      <c r="J153" s="13">
        <v>600</v>
      </c>
      <c r="K153" s="13">
        <v>110</v>
      </c>
      <c r="L153" s="13">
        <v>1</v>
      </c>
      <c r="M153" s="15">
        <f>Leonie_v234567[[#This Row],[MSI unstableSites]]/Leonie_v234567[[#This Row],[MSI usableSites]]*100</f>
        <v>0.90909090909090906</v>
      </c>
      <c r="N153" s="15">
        <v>18.917999999999999</v>
      </c>
      <c r="O153" s="15">
        <v>15.765000000000001</v>
      </c>
      <c r="P153" s="13">
        <v>30</v>
      </c>
      <c r="Q153" s="13">
        <v>0</v>
      </c>
      <c r="R153" s="13">
        <v>0</v>
      </c>
      <c r="S153" s="13">
        <v>0</v>
      </c>
      <c r="T153" s="13">
        <v>0</v>
      </c>
      <c r="U153" s="13">
        <v>0</v>
      </c>
      <c r="V153" s="13">
        <v>0</v>
      </c>
      <c r="W153" s="13">
        <v>0</v>
      </c>
      <c r="X153" s="13">
        <v>0</v>
      </c>
      <c r="Y153" s="13">
        <v>0</v>
      </c>
      <c r="Z153" s="13">
        <v>0</v>
      </c>
      <c r="AA153" s="13">
        <v>0</v>
      </c>
      <c r="AB153" s="13">
        <v>10</v>
      </c>
      <c r="AC153" s="13">
        <v>0</v>
      </c>
      <c r="AD153" s="13">
        <v>0</v>
      </c>
      <c r="AE153" s="13">
        <v>0</v>
      </c>
      <c r="AF153" s="13">
        <v>0</v>
      </c>
      <c r="AG153" s="13">
        <v>10</v>
      </c>
      <c r="AH153" s="13">
        <v>0</v>
      </c>
      <c r="AI153" s="6" t="s">
        <v>65</v>
      </c>
      <c r="AJ153" s="12">
        <v>36</v>
      </c>
      <c r="AK153" s="6" t="s">
        <v>82</v>
      </c>
      <c r="AL153" s="16">
        <v>0.692535529718591</v>
      </c>
      <c r="AM153"/>
      <c r="AO153"/>
      <c r="AP153"/>
      <c r="AQ153"/>
      <c r="AR153"/>
    </row>
    <row r="154" spans="1:44">
      <c r="A154" s="12" t="s">
        <v>234</v>
      </c>
      <c r="B154" s="13">
        <v>55</v>
      </c>
      <c r="C154" s="13">
        <v>2</v>
      </c>
      <c r="D154" s="13">
        <v>2</v>
      </c>
      <c r="E154" s="13">
        <v>4</v>
      </c>
      <c r="F154" s="13">
        <v>2</v>
      </c>
      <c r="G154" s="14">
        <v>1</v>
      </c>
      <c r="H154" s="14">
        <v>3</v>
      </c>
      <c r="I154" s="13">
        <v>1</v>
      </c>
      <c r="J154" s="13">
        <v>845</v>
      </c>
      <c r="K154" s="13">
        <v>107</v>
      </c>
      <c r="L154" s="13">
        <v>2</v>
      </c>
      <c r="M154" s="15">
        <f>Leonie_v234567[[#This Row],[MSI unstableSites]]/Leonie_v234567[[#This Row],[MSI usableSites]]*100</f>
        <v>1.8691588785046727</v>
      </c>
      <c r="N154" s="15">
        <v>9.43</v>
      </c>
      <c r="O154" s="15">
        <v>7.0720000000000001</v>
      </c>
      <c r="P154" s="13">
        <v>30</v>
      </c>
      <c r="Q154" s="13">
        <v>0</v>
      </c>
      <c r="R154" s="13">
        <v>0</v>
      </c>
      <c r="S154" s="13">
        <v>0</v>
      </c>
      <c r="T154" s="13">
        <v>0</v>
      </c>
      <c r="U154" s="13">
        <v>0</v>
      </c>
      <c r="V154" s="13">
        <v>0</v>
      </c>
      <c r="W154" s="13">
        <v>0</v>
      </c>
      <c r="X154" s="13">
        <v>0</v>
      </c>
      <c r="Y154" s="13">
        <v>0</v>
      </c>
      <c r="Z154" s="13">
        <v>0</v>
      </c>
      <c r="AA154" s="13">
        <v>0</v>
      </c>
      <c r="AB154" s="13">
        <v>0</v>
      </c>
      <c r="AC154" s="13">
        <v>0</v>
      </c>
      <c r="AD154" s="13">
        <v>0</v>
      </c>
      <c r="AE154" s="13">
        <v>0</v>
      </c>
      <c r="AF154" s="13">
        <v>0</v>
      </c>
      <c r="AG154" s="13">
        <v>0</v>
      </c>
      <c r="AH154" s="13">
        <v>0</v>
      </c>
      <c r="AI154" s="6" t="s">
        <v>80</v>
      </c>
      <c r="AJ154" s="12"/>
      <c r="AK154" s="6"/>
      <c r="AL154" s="16"/>
      <c r="AM154"/>
      <c r="AO154"/>
      <c r="AP154"/>
      <c r="AQ154"/>
      <c r="AR154"/>
    </row>
    <row r="155" spans="1:44">
      <c r="A155" s="12" t="s">
        <v>88</v>
      </c>
      <c r="B155" s="13">
        <v>78</v>
      </c>
      <c r="C155" s="13">
        <v>1</v>
      </c>
      <c r="D155" s="13">
        <v>2</v>
      </c>
      <c r="E155" s="13">
        <v>3</v>
      </c>
      <c r="F155" s="13">
        <v>3</v>
      </c>
      <c r="G155" s="14">
        <v>1</v>
      </c>
      <c r="H155" s="14">
        <v>4</v>
      </c>
      <c r="I155" s="13">
        <v>1</v>
      </c>
      <c r="J155" s="13">
        <v>577</v>
      </c>
      <c r="K155" s="13">
        <v>100</v>
      </c>
      <c r="L155" s="13">
        <v>7</v>
      </c>
      <c r="M155" s="15">
        <f>Leonie_v234567[[#This Row],[MSI unstableSites]]/Leonie_v234567[[#This Row],[MSI usableSites]]*100</f>
        <v>7.0000000000000009</v>
      </c>
      <c r="N155" s="15">
        <v>8.6470000000000002</v>
      </c>
      <c r="O155" s="15">
        <v>7.0750000000000002</v>
      </c>
      <c r="P155" s="13">
        <v>50</v>
      </c>
      <c r="Q155" s="13">
        <v>0</v>
      </c>
      <c r="R155" s="13">
        <v>0</v>
      </c>
      <c r="S155" s="13">
        <v>0</v>
      </c>
      <c r="T155" s="13">
        <v>0</v>
      </c>
      <c r="U155" s="13">
        <v>0</v>
      </c>
      <c r="V155" s="13">
        <v>0</v>
      </c>
      <c r="W155" s="13">
        <v>0</v>
      </c>
      <c r="X155" s="13">
        <v>0</v>
      </c>
      <c r="Y155" s="13">
        <v>0</v>
      </c>
      <c r="Z155" s="13">
        <v>0</v>
      </c>
      <c r="AA155" s="13">
        <v>0</v>
      </c>
      <c r="AB155" s="13">
        <v>10</v>
      </c>
      <c r="AC155" s="13">
        <v>0</v>
      </c>
      <c r="AD155" s="13">
        <v>0</v>
      </c>
      <c r="AE155" s="13">
        <v>0</v>
      </c>
      <c r="AF155" s="13">
        <v>0</v>
      </c>
      <c r="AG155" s="13">
        <v>10</v>
      </c>
      <c r="AH155" s="13">
        <v>0</v>
      </c>
      <c r="AI155" s="6" t="s">
        <v>80</v>
      </c>
      <c r="AJ155" s="12"/>
      <c r="AK155" s="6"/>
      <c r="AL155" s="16"/>
      <c r="AM155"/>
      <c r="AO155"/>
      <c r="AP155"/>
      <c r="AQ155"/>
      <c r="AR155"/>
    </row>
    <row r="156" spans="1:44">
      <c r="A156" s="12" t="s">
        <v>233</v>
      </c>
      <c r="B156" s="13">
        <v>74</v>
      </c>
      <c r="C156" s="13">
        <v>2</v>
      </c>
      <c r="D156" s="13">
        <v>2</v>
      </c>
      <c r="E156" s="13">
        <v>4</v>
      </c>
      <c r="F156" s="13">
        <v>2</v>
      </c>
      <c r="G156" s="14">
        <v>1</v>
      </c>
      <c r="H156" s="14">
        <v>3</v>
      </c>
      <c r="I156" s="13">
        <v>1</v>
      </c>
      <c r="J156" s="13">
        <v>759</v>
      </c>
      <c r="K156" s="13">
        <v>101</v>
      </c>
      <c r="L156" s="13">
        <v>3</v>
      </c>
      <c r="M156" s="15">
        <f>Leonie_v234567[[#This Row],[MSI unstableSites]]/Leonie_v234567[[#This Row],[MSI usableSites]]*100</f>
        <v>2.9702970297029703</v>
      </c>
      <c r="N156" s="15">
        <v>5.5049999999999999</v>
      </c>
      <c r="O156" s="15">
        <v>2.359</v>
      </c>
      <c r="P156" s="13">
        <v>30</v>
      </c>
      <c r="Q156" s="13">
        <v>0</v>
      </c>
      <c r="R156" s="13">
        <v>0</v>
      </c>
      <c r="S156" s="13">
        <v>0</v>
      </c>
      <c r="T156" s="13">
        <v>0</v>
      </c>
      <c r="U156" s="13">
        <v>0</v>
      </c>
      <c r="V156" s="13">
        <v>10</v>
      </c>
      <c r="W156" s="13">
        <v>0</v>
      </c>
      <c r="X156" s="13">
        <v>0</v>
      </c>
      <c r="Y156" s="13">
        <v>0</v>
      </c>
      <c r="Z156" s="13">
        <v>0</v>
      </c>
      <c r="AA156" s="13">
        <v>0</v>
      </c>
      <c r="AB156" s="13">
        <v>0</v>
      </c>
      <c r="AC156" s="13">
        <v>0</v>
      </c>
      <c r="AD156" s="13">
        <v>0</v>
      </c>
      <c r="AE156" s="13">
        <v>0</v>
      </c>
      <c r="AF156" s="13">
        <v>0</v>
      </c>
      <c r="AG156" s="13">
        <v>0</v>
      </c>
      <c r="AH156" s="13">
        <v>10</v>
      </c>
      <c r="AI156" s="6" t="s">
        <v>80</v>
      </c>
      <c r="AJ156" s="12"/>
      <c r="AK156" s="6"/>
      <c r="AL156" s="16"/>
      <c r="AM156"/>
      <c r="AO156"/>
      <c r="AP156"/>
      <c r="AQ156"/>
      <c r="AR156"/>
    </row>
    <row r="157" spans="1:44">
      <c r="A157" s="12" t="s">
        <v>242</v>
      </c>
      <c r="B157" s="13">
        <v>74</v>
      </c>
      <c r="C157" s="13">
        <v>2</v>
      </c>
      <c r="D157" s="13">
        <v>1</v>
      </c>
      <c r="E157" s="13">
        <v>5</v>
      </c>
      <c r="F157" s="13">
        <v>2</v>
      </c>
      <c r="G157" s="14">
        <v>1</v>
      </c>
      <c r="H157" s="14">
        <v>4</v>
      </c>
      <c r="I157" s="13">
        <v>5</v>
      </c>
      <c r="J157" s="13">
        <v>461</v>
      </c>
      <c r="K157" s="13">
        <v>104</v>
      </c>
      <c r="L157" s="13">
        <v>1</v>
      </c>
      <c r="M157" s="15">
        <f>Leonie_v234567[[#This Row],[MSI unstableSites]]/Leonie_v234567[[#This Row],[MSI usableSites]]*100</f>
        <v>0.96153846153846156</v>
      </c>
      <c r="N157" s="15">
        <v>6.3029999999999999</v>
      </c>
      <c r="O157" s="15">
        <v>6.3029999999999999</v>
      </c>
      <c r="P157" s="13">
        <v>70</v>
      </c>
      <c r="Q157" s="13">
        <v>0</v>
      </c>
      <c r="R157" s="13">
        <v>0</v>
      </c>
      <c r="S157" s="13">
        <v>0</v>
      </c>
      <c r="T157" s="13">
        <v>0</v>
      </c>
      <c r="U157" s="13">
        <v>0</v>
      </c>
      <c r="V157" s="13">
        <v>0</v>
      </c>
      <c r="W157" s="13">
        <v>0</v>
      </c>
      <c r="X157" s="13">
        <v>0</v>
      </c>
      <c r="Y157" s="13">
        <v>0</v>
      </c>
      <c r="Z157" s="13">
        <v>0</v>
      </c>
      <c r="AA157" s="13">
        <v>0</v>
      </c>
      <c r="AB157" s="13">
        <v>10</v>
      </c>
      <c r="AC157" s="13">
        <v>0</v>
      </c>
      <c r="AD157" s="13">
        <v>0</v>
      </c>
      <c r="AE157" s="13">
        <v>0</v>
      </c>
      <c r="AF157" s="13">
        <v>0</v>
      </c>
      <c r="AG157" s="13">
        <v>0</v>
      </c>
      <c r="AH157" s="13">
        <v>0</v>
      </c>
      <c r="AI157" s="6" t="s">
        <v>80</v>
      </c>
      <c r="AJ157" s="12"/>
      <c r="AK157" s="6"/>
      <c r="AL157" s="16"/>
      <c r="AM157"/>
      <c r="AO157"/>
      <c r="AP157"/>
      <c r="AQ157"/>
      <c r="AR157"/>
    </row>
    <row r="158" spans="1:44">
      <c r="A158" s="12" t="s">
        <v>228</v>
      </c>
      <c r="B158" s="13">
        <v>63</v>
      </c>
      <c r="C158" s="13">
        <v>1</v>
      </c>
      <c r="D158" s="13">
        <v>1</v>
      </c>
      <c r="E158" s="13">
        <v>3</v>
      </c>
      <c r="F158" s="13">
        <v>5</v>
      </c>
      <c r="G158" s="14">
        <v>1</v>
      </c>
      <c r="H158" s="14">
        <v>4</v>
      </c>
      <c r="I158" s="13">
        <v>5</v>
      </c>
      <c r="J158" s="13">
        <v>385</v>
      </c>
      <c r="K158" s="13">
        <v>81</v>
      </c>
      <c r="L158" s="13">
        <v>3</v>
      </c>
      <c r="M158" s="15">
        <f>Leonie_v234567[[#This Row],[MSI unstableSites]]/Leonie_v234567[[#This Row],[MSI usableSites]]*100</f>
        <v>3.7037037037037033</v>
      </c>
      <c r="N158" s="15">
        <v>15.071999999999999</v>
      </c>
      <c r="O158" s="15">
        <v>11.106</v>
      </c>
      <c r="P158" s="13">
        <v>60</v>
      </c>
      <c r="Q158" s="13">
        <v>0</v>
      </c>
      <c r="R158" s="13">
        <v>0</v>
      </c>
      <c r="S158" s="13">
        <v>0</v>
      </c>
      <c r="T158" s="13">
        <v>0</v>
      </c>
      <c r="U158" s="13">
        <v>0</v>
      </c>
      <c r="V158" s="13">
        <v>0</v>
      </c>
      <c r="W158" s="13">
        <v>0</v>
      </c>
      <c r="X158" s="13">
        <v>0</v>
      </c>
      <c r="Y158" s="13">
        <v>0</v>
      </c>
      <c r="Z158" s="13">
        <v>0</v>
      </c>
      <c r="AA158" s="13">
        <v>0</v>
      </c>
      <c r="AB158" s="13">
        <v>10</v>
      </c>
      <c r="AC158" s="13">
        <v>0</v>
      </c>
      <c r="AD158" s="13">
        <v>0</v>
      </c>
      <c r="AE158" s="13">
        <v>0</v>
      </c>
      <c r="AF158" s="13">
        <v>0</v>
      </c>
      <c r="AG158" s="13">
        <v>0</v>
      </c>
      <c r="AH158" s="13">
        <v>15</v>
      </c>
      <c r="AI158" s="6" t="s">
        <v>80</v>
      </c>
      <c r="AJ158" s="12"/>
      <c r="AK158" s="6"/>
      <c r="AL158" s="16"/>
      <c r="AM158"/>
      <c r="AO158"/>
      <c r="AP158"/>
      <c r="AQ158"/>
      <c r="AR158"/>
    </row>
    <row r="159" spans="1:44">
      <c r="A159" s="12" t="s">
        <v>236</v>
      </c>
      <c r="B159" s="13">
        <v>77</v>
      </c>
      <c r="C159" s="13">
        <v>1</v>
      </c>
      <c r="D159" s="13">
        <v>2</v>
      </c>
      <c r="E159" s="13">
        <v>0</v>
      </c>
      <c r="F159" s="13">
        <v>4</v>
      </c>
      <c r="G159" s="14">
        <v>2</v>
      </c>
      <c r="H159" s="14">
        <v>4</v>
      </c>
      <c r="I159" s="13">
        <v>3</v>
      </c>
      <c r="J159" s="13">
        <v>527</v>
      </c>
      <c r="K159" s="13">
        <v>92</v>
      </c>
      <c r="L159" s="13">
        <v>1</v>
      </c>
      <c r="M159" s="15">
        <f>Leonie_v234567[[#This Row],[MSI unstableSites]]/Leonie_v234567[[#This Row],[MSI usableSites]]*100</f>
        <v>1.0869565217391304</v>
      </c>
      <c r="N159" s="15">
        <v>8.6720000000000006</v>
      </c>
      <c r="O159" s="15">
        <v>4.7300000000000004</v>
      </c>
      <c r="P159" s="13">
        <v>50</v>
      </c>
      <c r="Q159" s="13">
        <v>0</v>
      </c>
      <c r="R159" s="13">
        <v>0</v>
      </c>
      <c r="S159" s="13">
        <v>0</v>
      </c>
      <c r="T159" s="13">
        <v>0</v>
      </c>
      <c r="U159" s="13">
        <v>0</v>
      </c>
      <c r="V159" s="13">
        <v>0</v>
      </c>
      <c r="W159" s="13">
        <v>0</v>
      </c>
      <c r="X159" s="13">
        <v>0</v>
      </c>
      <c r="Y159" s="13">
        <v>0</v>
      </c>
      <c r="Z159" s="13">
        <v>0</v>
      </c>
      <c r="AA159" s="13">
        <v>0</v>
      </c>
      <c r="AB159" s="13">
        <v>0</v>
      </c>
      <c r="AC159" s="13">
        <v>0</v>
      </c>
      <c r="AD159" s="13">
        <v>0</v>
      </c>
      <c r="AE159" s="13">
        <v>0</v>
      </c>
      <c r="AF159" s="13">
        <v>0</v>
      </c>
      <c r="AG159" s="13">
        <v>0</v>
      </c>
      <c r="AH159" s="13">
        <v>10</v>
      </c>
      <c r="AI159" s="6" t="s">
        <v>80</v>
      </c>
      <c r="AJ159" s="12"/>
      <c r="AK159" s="6"/>
      <c r="AL159" s="16"/>
      <c r="AM159"/>
      <c r="AO159"/>
      <c r="AP159"/>
      <c r="AQ159"/>
      <c r="AR159"/>
    </row>
    <row r="160" spans="1:44">
      <c r="A160" s="12" t="s">
        <v>240</v>
      </c>
      <c r="B160" s="13">
        <v>78</v>
      </c>
      <c r="C160" s="13">
        <v>1</v>
      </c>
      <c r="D160" s="13">
        <v>2</v>
      </c>
      <c r="E160" s="13">
        <v>5</v>
      </c>
      <c r="F160" s="13">
        <v>2</v>
      </c>
      <c r="G160" s="14">
        <v>1</v>
      </c>
      <c r="H160" s="14">
        <v>4</v>
      </c>
      <c r="I160" s="13">
        <v>5</v>
      </c>
      <c r="J160" s="13">
        <v>577</v>
      </c>
      <c r="K160" s="13">
        <v>72</v>
      </c>
      <c r="L160" s="13">
        <v>2</v>
      </c>
      <c r="M160" s="15">
        <f>Leonie_v234567[[#This Row],[MSI unstableSites]]/Leonie_v234567[[#This Row],[MSI usableSites]]*100</f>
        <v>2.7777777777777777</v>
      </c>
      <c r="N160" s="15">
        <v>6.31</v>
      </c>
      <c r="O160" s="15">
        <v>6.31</v>
      </c>
      <c r="P160" s="13">
        <v>45</v>
      </c>
      <c r="Q160" s="13">
        <v>0</v>
      </c>
      <c r="R160" s="13">
        <v>0</v>
      </c>
      <c r="S160" s="13">
        <v>0</v>
      </c>
      <c r="T160" s="13">
        <v>0</v>
      </c>
      <c r="U160" s="13">
        <v>0</v>
      </c>
      <c r="V160" s="13">
        <v>0</v>
      </c>
      <c r="W160" s="13">
        <v>0</v>
      </c>
      <c r="X160" s="13">
        <v>0</v>
      </c>
      <c r="Y160" s="13">
        <v>0</v>
      </c>
      <c r="Z160" s="13">
        <v>0</v>
      </c>
      <c r="AA160" s="13">
        <v>0</v>
      </c>
      <c r="AB160" s="13">
        <v>10</v>
      </c>
      <c r="AC160" s="13">
        <v>0</v>
      </c>
      <c r="AD160" s="13">
        <v>0</v>
      </c>
      <c r="AE160" s="13">
        <v>0</v>
      </c>
      <c r="AF160" s="13">
        <v>0</v>
      </c>
      <c r="AG160" s="13">
        <v>0</v>
      </c>
      <c r="AH160" s="13">
        <v>10</v>
      </c>
      <c r="AI160" s="6" t="s">
        <v>80</v>
      </c>
      <c r="AJ160" s="12"/>
      <c r="AK160" s="6"/>
      <c r="AL160" s="16"/>
      <c r="AM160"/>
      <c r="AO160"/>
      <c r="AP160"/>
      <c r="AQ160"/>
      <c r="AR160"/>
    </row>
    <row r="161" spans="1:44">
      <c r="A161" s="12" t="s">
        <v>238</v>
      </c>
      <c r="B161" s="13">
        <v>71</v>
      </c>
      <c r="C161" s="13">
        <v>1</v>
      </c>
      <c r="D161" s="13">
        <v>2</v>
      </c>
      <c r="E161" s="13">
        <v>3</v>
      </c>
      <c r="F161" s="13">
        <v>1</v>
      </c>
      <c r="G161" s="14">
        <v>3</v>
      </c>
      <c r="H161" s="14">
        <v>1</v>
      </c>
      <c r="I161" s="13">
        <v>5</v>
      </c>
      <c r="J161" s="13">
        <v>443</v>
      </c>
      <c r="K161" s="13">
        <v>116</v>
      </c>
      <c r="L161" s="13">
        <v>4</v>
      </c>
      <c r="M161" s="15">
        <f>Leonie_v234567[[#This Row],[MSI unstableSites]]/Leonie_v234567[[#This Row],[MSI usableSites]]*100</f>
        <v>3.4482758620689653</v>
      </c>
      <c r="N161" s="15">
        <v>16.535</v>
      </c>
      <c r="O161" s="15">
        <v>11.811</v>
      </c>
      <c r="P161" s="13">
        <v>40</v>
      </c>
      <c r="Q161" s="13">
        <v>0</v>
      </c>
      <c r="R161" s="13">
        <v>0</v>
      </c>
      <c r="S161" s="13">
        <v>0</v>
      </c>
      <c r="T161" s="13">
        <v>0</v>
      </c>
      <c r="U161" s="13">
        <v>0</v>
      </c>
      <c r="V161" s="13">
        <v>0</v>
      </c>
      <c r="W161" s="13">
        <v>0</v>
      </c>
      <c r="X161" s="13">
        <v>0</v>
      </c>
      <c r="Y161" s="13">
        <v>0</v>
      </c>
      <c r="Z161" s="13">
        <v>0</v>
      </c>
      <c r="AA161" s="13">
        <v>0</v>
      </c>
      <c r="AB161" s="13">
        <v>10</v>
      </c>
      <c r="AC161" s="13">
        <v>0</v>
      </c>
      <c r="AD161" s="13">
        <v>0</v>
      </c>
      <c r="AE161" s="13">
        <v>0</v>
      </c>
      <c r="AF161" s="13">
        <v>0</v>
      </c>
      <c r="AG161" s="13">
        <v>0</v>
      </c>
      <c r="AH161" s="13">
        <v>0</v>
      </c>
      <c r="AI161" s="6" t="s">
        <v>80</v>
      </c>
      <c r="AJ161" s="12"/>
      <c r="AK161" s="6"/>
      <c r="AL161" s="16"/>
      <c r="AM161"/>
      <c r="AO161"/>
      <c r="AP161"/>
      <c r="AQ161"/>
      <c r="AR161"/>
    </row>
    <row r="162" spans="1:44">
      <c r="A162" s="12" t="s">
        <v>237</v>
      </c>
      <c r="B162" s="13">
        <v>58</v>
      </c>
      <c r="C162" s="13">
        <v>1</v>
      </c>
      <c r="D162" s="13">
        <v>2</v>
      </c>
      <c r="E162" s="13">
        <v>5</v>
      </c>
      <c r="F162" s="13">
        <v>5</v>
      </c>
      <c r="G162" s="14">
        <v>1</v>
      </c>
      <c r="H162" s="14">
        <v>4</v>
      </c>
      <c r="I162" s="13">
        <v>1</v>
      </c>
      <c r="J162" s="13">
        <v>444</v>
      </c>
      <c r="K162" s="13">
        <v>108</v>
      </c>
      <c r="L162" s="13">
        <v>4</v>
      </c>
      <c r="M162" s="15">
        <f>Leonie_v234567[[#This Row],[MSI unstableSites]]/Leonie_v234567[[#This Row],[MSI usableSites]]*100</f>
        <v>3.7037037037037033</v>
      </c>
      <c r="N162" s="15">
        <v>3.1539999999999999</v>
      </c>
      <c r="O162" s="15">
        <v>2.3650000000000002</v>
      </c>
      <c r="P162" s="13">
        <v>40</v>
      </c>
      <c r="Q162" s="13">
        <v>0</v>
      </c>
      <c r="R162" s="13">
        <v>0</v>
      </c>
      <c r="S162" s="13">
        <v>0</v>
      </c>
      <c r="T162" s="13">
        <v>0</v>
      </c>
      <c r="U162" s="13">
        <v>0</v>
      </c>
      <c r="V162" s="13">
        <v>0</v>
      </c>
      <c r="W162" s="13">
        <v>0</v>
      </c>
      <c r="X162" s="13">
        <v>0</v>
      </c>
      <c r="Y162" s="13">
        <v>0</v>
      </c>
      <c r="Z162" s="13">
        <v>0</v>
      </c>
      <c r="AA162" s="13">
        <v>0</v>
      </c>
      <c r="AB162" s="13">
        <v>0</v>
      </c>
      <c r="AC162" s="13">
        <v>0</v>
      </c>
      <c r="AD162" s="13">
        <v>0</v>
      </c>
      <c r="AE162" s="13">
        <v>0</v>
      </c>
      <c r="AF162" s="13">
        <v>0</v>
      </c>
      <c r="AG162" s="13">
        <v>0</v>
      </c>
      <c r="AH162" s="13">
        <v>14</v>
      </c>
      <c r="AI162" s="6" t="s">
        <v>80</v>
      </c>
      <c r="AJ162" s="12"/>
      <c r="AK162" s="6"/>
      <c r="AL162" s="16"/>
      <c r="AM162"/>
      <c r="AO162"/>
      <c r="AP162"/>
      <c r="AQ162"/>
      <c r="AR162"/>
    </row>
    <row r="163" spans="1:44">
      <c r="A163" s="12" t="s">
        <v>68</v>
      </c>
      <c r="B163" s="13">
        <v>52</v>
      </c>
      <c r="C163" s="13">
        <v>2</v>
      </c>
      <c r="D163" s="13">
        <v>2</v>
      </c>
      <c r="E163" s="13">
        <v>5</v>
      </c>
      <c r="F163" s="13">
        <v>1</v>
      </c>
      <c r="G163" s="14">
        <v>1</v>
      </c>
      <c r="H163" s="14">
        <v>1</v>
      </c>
      <c r="I163" s="13">
        <v>5</v>
      </c>
      <c r="J163" s="13">
        <v>451</v>
      </c>
      <c r="K163" s="13">
        <v>108</v>
      </c>
      <c r="L163" s="13">
        <v>2</v>
      </c>
      <c r="M163" s="15">
        <f>Leonie_v234567[[#This Row],[MSI unstableSites]]/Leonie_v234567[[#This Row],[MSI usableSites]]*100</f>
        <v>1.8518518518518516</v>
      </c>
      <c r="N163" s="15">
        <v>16.545000000000002</v>
      </c>
      <c r="O163" s="15">
        <v>15.757</v>
      </c>
      <c r="P163" s="13">
        <v>30</v>
      </c>
      <c r="Q163" s="13">
        <v>0</v>
      </c>
      <c r="R163" s="13">
        <v>0</v>
      </c>
      <c r="S163" s="13">
        <v>0</v>
      </c>
      <c r="T163" s="13">
        <v>0</v>
      </c>
      <c r="U163" s="13">
        <v>0</v>
      </c>
      <c r="V163" s="13">
        <v>0</v>
      </c>
      <c r="W163" s="13">
        <v>0</v>
      </c>
      <c r="X163" s="13">
        <v>0</v>
      </c>
      <c r="Y163" s="13">
        <v>0</v>
      </c>
      <c r="Z163" s="13">
        <v>10</v>
      </c>
      <c r="AA163" s="13">
        <v>0</v>
      </c>
      <c r="AB163" s="13">
        <v>0</v>
      </c>
      <c r="AC163" s="13">
        <v>0</v>
      </c>
      <c r="AD163" s="13">
        <v>0</v>
      </c>
      <c r="AE163" s="13">
        <v>0</v>
      </c>
      <c r="AF163" s="13">
        <v>0</v>
      </c>
      <c r="AG163" s="13">
        <v>0</v>
      </c>
      <c r="AH163" s="13">
        <v>15</v>
      </c>
      <c r="AI163" s="6" t="s">
        <v>65</v>
      </c>
      <c r="AJ163" s="12">
        <v>39</v>
      </c>
      <c r="AK163" s="6" t="s">
        <v>64</v>
      </c>
      <c r="AL163" s="16">
        <v>0.73330336904257898</v>
      </c>
      <c r="AM163"/>
      <c r="AO163"/>
      <c r="AP163"/>
      <c r="AQ163"/>
      <c r="AR163"/>
    </row>
    <row r="164" spans="1:44" s="4" customFormat="1">
      <c r="A164" s="12" t="s">
        <v>244</v>
      </c>
      <c r="B164" s="13">
        <v>64</v>
      </c>
      <c r="C164" s="13">
        <v>1</v>
      </c>
      <c r="D164" s="13">
        <v>2</v>
      </c>
      <c r="E164" s="13">
        <v>4</v>
      </c>
      <c r="F164" s="13">
        <v>2</v>
      </c>
      <c r="G164" s="14">
        <v>2</v>
      </c>
      <c r="H164" s="14">
        <v>4</v>
      </c>
      <c r="I164" s="13">
        <v>5</v>
      </c>
      <c r="J164" s="13">
        <v>411</v>
      </c>
      <c r="K164" s="13">
        <v>64</v>
      </c>
      <c r="L164" s="13">
        <v>0</v>
      </c>
      <c r="M164" s="15">
        <f>Leonie_v234567[[#This Row],[MSI unstableSites]]/Leonie_v234567[[#This Row],[MSI usableSites]]*100</f>
        <v>0</v>
      </c>
      <c r="N164" s="15">
        <v>11.048999999999999</v>
      </c>
      <c r="O164" s="15">
        <v>10.26</v>
      </c>
      <c r="P164" s="13">
        <v>80</v>
      </c>
      <c r="Q164" s="13">
        <v>0</v>
      </c>
      <c r="R164" s="13">
        <v>0</v>
      </c>
      <c r="S164" s="13">
        <v>0</v>
      </c>
      <c r="T164" s="13">
        <v>0</v>
      </c>
      <c r="U164" s="13">
        <v>0</v>
      </c>
      <c r="V164" s="13">
        <v>0</v>
      </c>
      <c r="W164" s="13">
        <v>0</v>
      </c>
      <c r="X164" s="13">
        <v>0</v>
      </c>
      <c r="Y164" s="13">
        <v>0</v>
      </c>
      <c r="Z164" s="13">
        <v>0</v>
      </c>
      <c r="AA164" s="13">
        <v>0</v>
      </c>
      <c r="AB164" s="13">
        <v>0</v>
      </c>
      <c r="AC164" s="13">
        <v>0</v>
      </c>
      <c r="AD164" s="13">
        <v>0</v>
      </c>
      <c r="AE164" s="13">
        <v>0</v>
      </c>
      <c r="AF164" s="13">
        <v>0</v>
      </c>
      <c r="AG164" s="13">
        <v>0</v>
      </c>
      <c r="AH164" s="13">
        <v>14</v>
      </c>
      <c r="AI164" s="6" t="s">
        <v>80</v>
      </c>
      <c r="AJ164" s="12"/>
      <c r="AK164" s="6"/>
      <c r="AL164" s="16"/>
    </row>
    <row r="165" spans="1:44">
      <c r="A165" s="12" t="s">
        <v>139</v>
      </c>
      <c r="B165" s="13">
        <v>64</v>
      </c>
      <c r="C165" s="13">
        <v>1</v>
      </c>
      <c r="D165" s="13">
        <v>2</v>
      </c>
      <c r="E165" s="13">
        <v>5</v>
      </c>
      <c r="F165" s="13">
        <v>1</v>
      </c>
      <c r="G165" s="14">
        <v>1</v>
      </c>
      <c r="H165" s="14">
        <v>3</v>
      </c>
      <c r="I165" s="13">
        <v>1</v>
      </c>
      <c r="J165" s="13">
        <v>415</v>
      </c>
      <c r="K165" s="13">
        <v>95</v>
      </c>
      <c r="L165" s="13">
        <v>1</v>
      </c>
      <c r="M165" s="15">
        <f>Leonie_v234567[[#This Row],[MSI unstableSites]]/Leonie_v234567[[#This Row],[MSI usableSites]]*100</f>
        <v>1.0526315789473684</v>
      </c>
      <c r="N165" s="15">
        <v>29.212</v>
      </c>
      <c r="O165" s="15">
        <v>22.106000000000002</v>
      </c>
      <c r="P165" s="13">
        <v>30</v>
      </c>
      <c r="Q165" s="13">
        <v>0</v>
      </c>
      <c r="R165" s="13">
        <v>0</v>
      </c>
      <c r="S165" s="13">
        <v>0</v>
      </c>
      <c r="T165" s="13">
        <v>0</v>
      </c>
      <c r="U165" s="13">
        <v>0</v>
      </c>
      <c r="V165" s="13">
        <v>0</v>
      </c>
      <c r="W165" s="13">
        <v>0</v>
      </c>
      <c r="X165" s="13">
        <v>0</v>
      </c>
      <c r="Y165" s="13">
        <v>0</v>
      </c>
      <c r="Z165" s="13">
        <v>0</v>
      </c>
      <c r="AA165" s="13">
        <v>0</v>
      </c>
      <c r="AB165" s="13">
        <v>0</v>
      </c>
      <c r="AC165" s="13">
        <v>0</v>
      </c>
      <c r="AD165" s="13">
        <v>0</v>
      </c>
      <c r="AE165" s="13">
        <v>0</v>
      </c>
      <c r="AF165" s="13">
        <v>0</v>
      </c>
      <c r="AG165" s="13">
        <v>0</v>
      </c>
      <c r="AH165" s="13">
        <v>14</v>
      </c>
      <c r="AI165" s="6" t="s">
        <v>65</v>
      </c>
      <c r="AJ165" s="12">
        <v>55</v>
      </c>
      <c r="AK165" s="6"/>
      <c r="AL165" s="16">
        <v>0.80825889214583602</v>
      </c>
      <c r="AM165"/>
      <c r="AO165"/>
      <c r="AP165"/>
      <c r="AQ165"/>
      <c r="AR165"/>
    </row>
    <row r="166" spans="1:44">
      <c r="A166" s="12" t="s">
        <v>248</v>
      </c>
      <c r="B166" s="13">
        <v>70</v>
      </c>
      <c r="C166" s="13">
        <v>1</v>
      </c>
      <c r="D166" s="13">
        <v>2</v>
      </c>
      <c r="E166" s="13">
        <v>3</v>
      </c>
      <c r="F166" s="13">
        <v>2</v>
      </c>
      <c r="G166" s="14">
        <v>1</v>
      </c>
      <c r="H166" s="14">
        <v>4</v>
      </c>
      <c r="I166" s="13">
        <v>5</v>
      </c>
      <c r="J166" s="13">
        <v>542</v>
      </c>
      <c r="K166" s="13">
        <v>89</v>
      </c>
      <c r="L166" s="13">
        <v>1</v>
      </c>
      <c r="M166" s="15">
        <f>Leonie_v234567[[#This Row],[MSI unstableSites]]/Leonie_v234567[[#This Row],[MSI usableSites]]*100</f>
        <v>1.1235955056179776</v>
      </c>
      <c r="N166" s="15">
        <v>2.3610000000000002</v>
      </c>
      <c r="O166" s="15">
        <v>2.3610000000000002</v>
      </c>
      <c r="P166" s="13">
        <v>40</v>
      </c>
      <c r="Q166" s="13">
        <v>0</v>
      </c>
      <c r="R166" s="13">
        <v>0</v>
      </c>
      <c r="S166" s="13">
        <v>0</v>
      </c>
      <c r="T166" s="13">
        <v>0</v>
      </c>
      <c r="U166" s="13">
        <v>0</v>
      </c>
      <c r="V166" s="13">
        <v>0</v>
      </c>
      <c r="W166" s="13">
        <v>0</v>
      </c>
      <c r="X166" s="13">
        <v>0</v>
      </c>
      <c r="Y166" s="13">
        <v>0</v>
      </c>
      <c r="Z166" s="13">
        <v>0</v>
      </c>
      <c r="AA166" s="13">
        <v>0</v>
      </c>
      <c r="AB166" s="13">
        <v>10</v>
      </c>
      <c r="AC166" s="13">
        <v>0</v>
      </c>
      <c r="AD166" s="13">
        <v>0</v>
      </c>
      <c r="AE166" s="13">
        <v>0</v>
      </c>
      <c r="AF166" s="13">
        <v>0</v>
      </c>
      <c r="AG166" s="13">
        <v>0</v>
      </c>
      <c r="AH166" s="13">
        <v>12</v>
      </c>
      <c r="AI166" s="6" t="s">
        <v>80</v>
      </c>
      <c r="AJ166" s="12"/>
      <c r="AK166" s="6"/>
      <c r="AL166" s="16"/>
      <c r="AM166"/>
      <c r="AO166"/>
      <c r="AP166"/>
      <c r="AQ166"/>
      <c r="AR166"/>
    </row>
    <row r="167" spans="1:44">
      <c r="A167" s="12" t="s">
        <v>252</v>
      </c>
      <c r="B167" s="13">
        <v>56</v>
      </c>
      <c r="C167" s="13">
        <v>2</v>
      </c>
      <c r="D167" s="13">
        <v>1</v>
      </c>
      <c r="E167" s="13">
        <v>4</v>
      </c>
      <c r="F167" s="13">
        <v>6</v>
      </c>
      <c r="G167" s="14">
        <v>1</v>
      </c>
      <c r="H167" s="14">
        <v>4</v>
      </c>
      <c r="I167" s="13">
        <v>6</v>
      </c>
      <c r="J167" s="13">
        <v>626</v>
      </c>
      <c r="K167" s="13">
        <v>103</v>
      </c>
      <c r="L167" s="13">
        <v>1</v>
      </c>
      <c r="M167" s="15">
        <f>Leonie_v234567[[#This Row],[MSI unstableSites]]/Leonie_v234567[[#This Row],[MSI usableSites]]*100</f>
        <v>0.97087378640776689</v>
      </c>
      <c r="N167" s="15">
        <v>10.252000000000001</v>
      </c>
      <c r="O167" s="15">
        <v>8.6750000000000007</v>
      </c>
      <c r="P167" s="13">
        <v>60</v>
      </c>
      <c r="Q167" s="13">
        <v>0</v>
      </c>
      <c r="R167" s="13">
        <v>0</v>
      </c>
      <c r="S167" s="13">
        <v>0</v>
      </c>
      <c r="T167" s="13">
        <v>0</v>
      </c>
      <c r="U167" s="13">
        <v>0</v>
      </c>
      <c r="V167" s="13">
        <v>0</v>
      </c>
      <c r="W167" s="13">
        <v>0</v>
      </c>
      <c r="X167" s="13">
        <v>0</v>
      </c>
      <c r="Y167" s="13">
        <v>0</v>
      </c>
      <c r="Z167" s="13">
        <v>0</v>
      </c>
      <c r="AA167" s="13">
        <v>0</v>
      </c>
      <c r="AB167" s="13">
        <v>0</v>
      </c>
      <c r="AC167" s="13">
        <v>0</v>
      </c>
      <c r="AD167" s="13">
        <v>0</v>
      </c>
      <c r="AE167" s="13">
        <v>0</v>
      </c>
      <c r="AF167" s="13">
        <v>0</v>
      </c>
      <c r="AG167" s="13">
        <v>0</v>
      </c>
      <c r="AH167" s="13">
        <v>10</v>
      </c>
      <c r="AI167" s="6" t="s">
        <v>80</v>
      </c>
      <c r="AJ167" s="12"/>
      <c r="AK167" s="6"/>
      <c r="AL167" s="16"/>
      <c r="AM167"/>
      <c r="AO167"/>
      <c r="AP167"/>
      <c r="AQ167"/>
      <c r="AR167"/>
    </row>
    <row r="168" spans="1:44">
      <c r="A168" s="12" t="s">
        <v>162</v>
      </c>
      <c r="B168" s="13">
        <v>55</v>
      </c>
      <c r="C168" s="13">
        <v>2</v>
      </c>
      <c r="D168" s="13">
        <v>1</v>
      </c>
      <c r="E168" s="13">
        <v>4</v>
      </c>
      <c r="F168" s="13">
        <v>2</v>
      </c>
      <c r="G168" s="14">
        <v>3</v>
      </c>
      <c r="H168" s="14">
        <v>4</v>
      </c>
      <c r="I168" s="13">
        <v>1</v>
      </c>
      <c r="J168" s="13">
        <v>354</v>
      </c>
      <c r="K168" s="13">
        <v>109</v>
      </c>
      <c r="L168" s="13">
        <v>1</v>
      </c>
      <c r="M168" s="15">
        <f>Leonie_v234567[[#This Row],[MSI unstableSites]]/Leonie_v234567[[#This Row],[MSI usableSites]]*100</f>
        <v>0.91743119266055051</v>
      </c>
      <c r="N168" s="15">
        <v>16.597000000000001</v>
      </c>
      <c r="O168" s="15">
        <v>11.064</v>
      </c>
      <c r="P168" s="13">
        <v>80</v>
      </c>
      <c r="Q168" s="13">
        <v>0</v>
      </c>
      <c r="R168" s="13">
        <v>0</v>
      </c>
      <c r="S168" s="13">
        <v>0</v>
      </c>
      <c r="T168" s="13">
        <v>0</v>
      </c>
      <c r="U168" s="13">
        <v>0</v>
      </c>
      <c r="V168" s="13">
        <v>0</v>
      </c>
      <c r="W168" s="13">
        <v>0</v>
      </c>
      <c r="X168" s="13">
        <v>0</v>
      </c>
      <c r="Y168" s="13">
        <v>0</v>
      </c>
      <c r="Z168" s="13">
        <v>0</v>
      </c>
      <c r="AA168" s="13">
        <v>0</v>
      </c>
      <c r="AB168" s="13">
        <v>0</v>
      </c>
      <c r="AC168" s="13">
        <v>0</v>
      </c>
      <c r="AD168" s="13">
        <v>0</v>
      </c>
      <c r="AE168" s="13">
        <v>0</v>
      </c>
      <c r="AF168" s="13">
        <v>0</v>
      </c>
      <c r="AG168" s="13">
        <v>15</v>
      </c>
      <c r="AH168" s="13">
        <v>15</v>
      </c>
      <c r="AI168" s="6" t="s">
        <v>65</v>
      </c>
      <c r="AJ168" s="12">
        <v>39</v>
      </c>
      <c r="AK168" s="6" t="s">
        <v>82</v>
      </c>
      <c r="AL168" s="16">
        <v>0.71817579405494503</v>
      </c>
      <c r="AM168"/>
      <c r="AO168"/>
      <c r="AP168"/>
      <c r="AQ168"/>
      <c r="AR168"/>
    </row>
    <row r="169" spans="1:44">
      <c r="A169" s="12" t="s">
        <v>133</v>
      </c>
      <c r="B169" s="13">
        <v>60</v>
      </c>
      <c r="C169" s="13">
        <v>1</v>
      </c>
      <c r="D169" s="13">
        <v>2</v>
      </c>
      <c r="E169" s="13">
        <v>5</v>
      </c>
      <c r="F169" s="13">
        <v>4</v>
      </c>
      <c r="G169" s="14">
        <v>3</v>
      </c>
      <c r="H169" s="14">
        <v>4</v>
      </c>
      <c r="I169" s="13">
        <v>3</v>
      </c>
      <c r="J169" s="13">
        <v>209</v>
      </c>
      <c r="K169" s="13">
        <v>105</v>
      </c>
      <c r="L169" s="13">
        <v>1</v>
      </c>
      <c r="M169" s="15">
        <f>Leonie_v234567[[#This Row],[MSI unstableSites]]/Leonie_v234567[[#This Row],[MSI usableSites]]*100</f>
        <v>0.95238095238095244</v>
      </c>
      <c r="N169" s="15">
        <v>13.587999999999999</v>
      </c>
      <c r="O169" s="15">
        <v>9.5920000000000005</v>
      </c>
      <c r="P169" s="13">
        <v>40</v>
      </c>
      <c r="Q169" s="13">
        <v>0</v>
      </c>
      <c r="R169" s="13">
        <v>0</v>
      </c>
      <c r="S169" s="13">
        <v>0</v>
      </c>
      <c r="T169" s="13">
        <v>0</v>
      </c>
      <c r="U169" s="13">
        <v>0</v>
      </c>
      <c r="V169" s="13">
        <v>0</v>
      </c>
      <c r="W169" s="13">
        <v>0</v>
      </c>
      <c r="X169" s="13">
        <v>0</v>
      </c>
      <c r="Y169" s="13">
        <v>0</v>
      </c>
      <c r="Z169" s="13">
        <v>15</v>
      </c>
      <c r="AA169" s="13">
        <v>0</v>
      </c>
      <c r="AB169" s="13">
        <v>0</v>
      </c>
      <c r="AC169" s="13">
        <v>0</v>
      </c>
      <c r="AD169" s="13">
        <v>0</v>
      </c>
      <c r="AE169" s="13">
        <v>0</v>
      </c>
      <c r="AF169" s="13">
        <v>0</v>
      </c>
      <c r="AG169" s="13">
        <v>14</v>
      </c>
      <c r="AH169" s="13">
        <v>0</v>
      </c>
      <c r="AI169" s="6" t="s">
        <v>65</v>
      </c>
      <c r="AJ169" s="12">
        <v>45</v>
      </c>
      <c r="AK169" s="6"/>
      <c r="AL169" s="16">
        <v>0.73892196278851896</v>
      </c>
      <c r="AM169"/>
      <c r="AO169"/>
      <c r="AP169"/>
      <c r="AQ169"/>
      <c r="AR169"/>
    </row>
    <row r="170" spans="1:44">
      <c r="A170" s="12" t="s">
        <v>258</v>
      </c>
      <c r="B170" s="13">
        <v>74</v>
      </c>
      <c r="C170" s="13">
        <v>1</v>
      </c>
      <c r="D170" s="13">
        <v>1</v>
      </c>
      <c r="E170" s="13">
        <v>4</v>
      </c>
      <c r="F170" s="13">
        <v>6</v>
      </c>
      <c r="G170" s="14">
        <v>1</v>
      </c>
      <c r="H170" s="14">
        <v>4</v>
      </c>
      <c r="I170" s="13">
        <v>1</v>
      </c>
      <c r="J170" s="13">
        <v>83</v>
      </c>
      <c r="K170" s="13" t="s">
        <v>200</v>
      </c>
      <c r="L170" s="13" t="s">
        <v>200</v>
      </c>
      <c r="M170" s="13" t="s">
        <v>200</v>
      </c>
      <c r="N170" s="15">
        <v>7.38</v>
      </c>
      <c r="O170" s="15">
        <v>6.4569999999999999</v>
      </c>
      <c r="P170" s="13">
        <v>65</v>
      </c>
      <c r="Q170" s="13">
        <v>0</v>
      </c>
      <c r="R170" s="13">
        <v>0</v>
      </c>
      <c r="S170" s="13">
        <v>0</v>
      </c>
      <c r="T170" s="13">
        <v>0</v>
      </c>
      <c r="U170" s="13">
        <v>0</v>
      </c>
      <c r="V170" s="13">
        <v>0</v>
      </c>
      <c r="W170" s="13">
        <v>0</v>
      </c>
      <c r="X170" s="13">
        <v>0</v>
      </c>
      <c r="Y170" s="13">
        <v>0</v>
      </c>
      <c r="Z170" s="13">
        <v>0</v>
      </c>
      <c r="AA170" s="13">
        <v>0</v>
      </c>
      <c r="AB170" s="13">
        <v>10</v>
      </c>
      <c r="AC170" s="13">
        <v>0</v>
      </c>
      <c r="AD170" s="13">
        <v>0</v>
      </c>
      <c r="AE170" s="13">
        <v>0</v>
      </c>
      <c r="AF170" s="13">
        <v>0</v>
      </c>
      <c r="AG170" s="13">
        <v>0</v>
      </c>
      <c r="AH170" s="13">
        <v>0</v>
      </c>
      <c r="AI170" s="6" t="s">
        <v>80</v>
      </c>
      <c r="AJ170" s="12"/>
      <c r="AK170" s="6"/>
      <c r="AL170" s="16"/>
      <c r="AM170"/>
      <c r="AO170"/>
      <c r="AP170"/>
      <c r="AQ170"/>
      <c r="AR170"/>
    </row>
    <row r="171" spans="1:44">
      <c r="A171" s="12" t="s">
        <v>254</v>
      </c>
      <c r="B171" s="13">
        <v>73</v>
      </c>
      <c r="C171" s="13">
        <v>2</v>
      </c>
      <c r="D171" s="13">
        <v>2</v>
      </c>
      <c r="E171" s="13">
        <v>2</v>
      </c>
      <c r="F171" s="13">
        <v>4</v>
      </c>
      <c r="G171" s="14">
        <v>1</v>
      </c>
      <c r="H171" s="14">
        <v>2</v>
      </c>
      <c r="I171" s="13">
        <v>1</v>
      </c>
      <c r="J171" s="13">
        <v>725</v>
      </c>
      <c r="K171" s="13">
        <v>118</v>
      </c>
      <c r="L171" s="13">
        <v>1</v>
      </c>
      <c r="M171" s="15">
        <f>Leonie_v234567[[#This Row],[MSI unstableSites]]/Leonie_v234567[[#This Row],[MSI usableSites]]*100</f>
        <v>0.84745762711864403</v>
      </c>
      <c r="N171" s="15">
        <v>7.8659999999999997</v>
      </c>
      <c r="O171" s="15">
        <v>7.08</v>
      </c>
      <c r="P171" s="13">
        <v>55</v>
      </c>
      <c r="Q171" s="13">
        <v>0</v>
      </c>
      <c r="R171" s="13">
        <v>0</v>
      </c>
      <c r="S171" s="13">
        <v>0</v>
      </c>
      <c r="T171" s="13">
        <v>0</v>
      </c>
      <c r="U171" s="13">
        <v>0</v>
      </c>
      <c r="V171" s="13">
        <v>12</v>
      </c>
      <c r="W171" s="13">
        <v>0</v>
      </c>
      <c r="X171" s="13">
        <v>0</v>
      </c>
      <c r="Y171" s="13">
        <v>0</v>
      </c>
      <c r="Z171" s="13">
        <v>0</v>
      </c>
      <c r="AA171" s="13">
        <v>0</v>
      </c>
      <c r="AB171" s="13">
        <v>0</v>
      </c>
      <c r="AC171" s="13">
        <v>0</v>
      </c>
      <c r="AD171" s="13">
        <v>0</v>
      </c>
      <c r="AE171" s="13">
        <v>0</v>
      </c>
      <c r="AF171" s="13">
        <v>0</v>
      </c>
      <c r="AG171" s="13">
        <v>0</v>
      </c>
      <c r="AH171" s="13">
        <v>10</v>
      </c>
      <c r="AI171" s="6" t="s">
        <v>80</v>
      </c>
      <c r="AJ171" s="12"/>
      <c r="AK171" s="6"/>
      <c r="AL171" s="16"/>
      <c r="AM171"/>
      <c r="AO171"/>
      <c r="AP171"/>
      <c r="AQ171"/>
      <c r="AR171"/>
    </row>
    <row r="172" spans="1:44">
      <c r="A172" s="12" t="s">
        <v>256</v>
      </c>
      <c r="B172" s="13">
        <v>65</v>
      </c>
      <c r="C172" s="13">
        <v>2</v>
      </c>
      <c r="D172" s="13">
        <v>2</v>
      </c>
      <c r="E172" s="13">
        <v>5</v>
      </c>
      <c r="F172" s="13">
        <v>4</v>
      </c>
      <c r="G172" s="14">
        <v>2</v>
      </c>
      <c r="H172" s="14">
        <v>3</v>
      </c>
      <c r="I172" s="13">
        <v>3</v>
      </c>
      <c r="J172" s="13">
        <v>547</v>
      </c>
      <c r="K172" s="13">
        <v>112</v>
      </c>
      <c r="L172" s="13">
        <v>3</v>
      </c>
      <c r="M172" s="15">
        <f>Leonie_v234567[[#This Row],[MSI unstableSites]]/Leonie_v234567[[#This Row],[MSI usableSites]]*100</f>
        <v>2.6785714285714284</v>
      </c>
      <c r="N172" s="15">
        <v>7.1120000000000001</v>
      </c>
      <c r="O172" s="15">
        <v>6.3220000000000001</v>
      </c>
      <c r="P172" s="13">
        <v>40</v>
      </c>
      <c r="Q172" s="13">
        <v>0</v>
      </c>
      <c r="R172" s="13">
        <v>0</v>
      </c>
      <c r="S172" s="13">
        <v>0</v>
      </c>
      <c r="T172" s="13">
        <v>0</v>
      </c>
      <c r="U172" s="13">
        <v>0</v>
      </c>
      <c r="V172" s="13">
        <v>0</v>
      </c>
      <c r="W172" s="13">
        <v>0</v>
      </c>
      <c r="X172" s="13">
        <v>0</v>
      </c>
      <c r="Y172" s="13">
        <v>0</v>
      </c>
      <c r="Z172" s="13">
        <v>15</v>
      </c>
      <c r="AA172" s="13">
        <v>0</v>
      </c>
      <c r="AB172" s="13">
        <v>0</v>
      </c>
      <c r="AC172" s="13">
        <v>0</v>
      </c>
      <c r="AD172" s="13">
        <v>0</v>
      </c>
      <c r="AE172" s="13">
        <v>0</v>
      </c>
      <c r="AF172" s="13">
        <v>16</v>
      </c>
      <c r="AG172" s="13">
        <v>0</v>
      </c>
      <c r="AH172" s="13">
        <v>10</v>
      </c>
      <c r="AI172" s="6" t="s">
        <v>80</v>
      </c>
      <c r="AJ172" s="12"/>
      <c r="AK172" s="6"/>
      <c r="AL172" s="16"/>
      <c r="AM172"/>
      <c r="AO172"/>
      <c r="AP172"/>
      <c r="AQ172"/>
      <c r="AR172"/>
    </row>
    <row r="173" spans="1:44">
      <c r="A173" s="12" t="s">
        <v>143</v>
      </c>
      <c r="B173" s="13">
        <v>84</v>
      </c>
      <c r="C173" s="13">
        <v>1</v>
      </c>
      <c r="D173" s="13">
        <v>2</v>
      </c>
      <c r="E173" s="13">
        <v>2</v>
      </c>
      <c r="F173" s="13">
        <v>2</v>
      </c>
      <c r="G173" s="14">
        <v>1</v>
      </c>
      <c r="H173" s="14">
        <v>3</v>
      </c>
      <c r="I173" s="13">
        <v>5</v>
      </c>
      <c r="J173" s="13">
        <v>240</v>
      </c>
      <c r="K173" s="13">
        <v>111</v>
      </c>
      <c r="L173" s="13">
        <v>3</v>
      </c>
      <c r="M173" s="15">
        <f>Leonie_v234567[[#This Row],[MSI unstableSites]]/Leonie_v234567[[#This Row],[MSI usableSites]]*100</f>
        <v>2.7027027027027026</v>
      </c>
      <c r="N173" s="15">
        <v>18.527999999999999</v>
      </c>
      <c r="O173" s="15">
        <v>12.888999999999999</v>
      </c>
      <c r="P173" s="13">
        <v>50</v>
      </c>
      <c r="Q173" s="13">
        <v>0</v>
      </c>
      <c r="R173" s="13">
        <v>0</v>
      </c>
      <c r="S173" s="13">
        <v>0</v>
      </c>
      <c r="T173" s="13">
        <v>0</v>
      </c>
      <c r="U173" s="13">
        <v>0</v>
      </c>
      <c r="V173" s="13">
        <v>0</v>
      </c>
      <c r="W173" s="13">
        <v>0</v>
      </c>
      <c r="X173" s="13">
        <v>0</v>
      </c>
      <c r="Y173" s="13">
        <v>0</v>
      </c>
      <c r="Z173" s="13">
        <v>0</v>
      </c>
      <c r="AA173" s="13">
        <v>0</v>
      </c>
      <c r="AB173" s="13">
        <v>10</v>
      </c>
      <c r="AC173" s="13">
        <v>0</v>
      </c>
      <c r="AD173" s="13">
        <v>0</v>
      </c>
      <c r="AE173" s="13">
        <v>0</v>
      </c>
      <c r="AF173" s="13">
        <v>0</v>
      </c>
      <c r="AG173" s="13">
        <v>0</v>
      </c>
      <c r="AH173" s="13">
        <v>0</v>
      </c>
      <c r="AI173" s="6" t="s">
        <v>65</v>
      </c>
      <c r="AJ173" s="12">
        <v>77</v>
      </c>
      <c r="AK173" s="6"/>
      <c r="AL173" s="16">
        <v>0.763307831757841</v>
      </c>
      <c r="AM173"/>
      <c r="AO173"/>
      <c r="AP173"/>
      <c r="AQ173"/>
      <c r="AR173"/>
    </row>
    <row r="174" spans="1:44">
      <c r="A174" s="12" t="s">
        <v>111</v>
      </c>
      <c r="B174" s="13">
        <v>72</v>
      </c>
      <c r="C174" s="13">
        <v>1</v>
      </c>
      <c r="D174" s="13">
        <v>1</v>
      </c>
      <c r="E174" s="13">
        <v>5</v>
      </c>
      <c r="F174" s="13">
        <v>4</v>
      </c>
      <c r="G174" s="14">
        <v>1</v>
      </c>
      <c r="H174" s="14">
        <v>3</v>
      </c>
      <c r="I174" s="13">
        <v>6</v>
      </c>
      <c r="J174" s="13">
        <v>510</v>
      </c>
      <c r="K174" s="13">
        <v>121</v>
      </c>
      <c r="L174" s="13">
        <v>2</v>
      </c>
      <c r="M174" s="15">
        <f>Leonie_v234567[[#This Row],[MSI unstableSites]]/Leonie_v234567[[#This Row],[MSI usableSites]]*100</f>
        <v>1.6528925619834711</v>
      </c>
      <c r="N174" s="15">
        <v>2.3879999999999999</v>
      </c>
      <c r="O174" s="15">
        <v>2.3879999999999999</v>
      </c>
      <c r="P174" s="13">
        <v>40</v>
      </c>
      <c r="Q174" s="13">
        <v>0</v>
      </c>
      <c r="R174" s="13">
        <v>0</v>
      </c>
      <c r="S174" s="13">
        <v>0</v>
      </c>
      <c r="T174" s="13">
        <v>0</v>
      </c>
      <c r="U174" s="13">
        <v>0</v>
      </c>
      <c r="V174" s="13">
        <v>0</v>
      </c>
      <c r="W174" s="13">
        <v>0</v>
      </c>
      <c r="X174" s="13">
        <v>0</v>
      </c>
      <c r="Y174" s="13">
        <v>0</v>
      </c>
      <c r="Z174" s="13">
        <v>0</v>
      </c>
      <c r="AA174" s="13">
        <v>0</v>
      </c>
      <c r="AB174" s="13">
        <v>10</v>
      </c>
      <c r="AC174" s="13">
        <v>0</v>
      </c>
      <c r="AD174" s="13">
        <v>0</v>
      </c>
      <c r="AE174" s="13">
        <v>0</v>
      </c>
      <c r="AF174" s="13">
        <v>0</v>
      </c>
      <c r="AG174" s="13">
        <v>0</v>
      </c>
      <c r="AH174" s="13">
        <v>0</v>
      </c>
      <c r="AI174" s="6" t="s">
        <v>65</v>
      </c>
      <c r="AJ174" s="12">
        <v>31</v>
      </c>
      <c r="AK174" s="6"/>
      <c r="AL174" s="16">
        <v>0.68990775943470195</v>
      </c>
      <c r="AM174"/>
      <c r="AO174"/>
      <c r="AP174"/>
      <c r="AQ174"/>
      <c r="AR174"/>
    </row>
    <row r="175" spans="1:44">
      <c r="A175" s="12" t="s">
        <v>145</v>
      </c>
      <c r="B175" s="13">
        <v>34</v>
      </c>
      <c r="C175" s="13">
        <v>2</v>
      </c>
      <c r="D175" s="13">
        <v>1</v>
      </c>
      <c r="E175" s="13">
        <v>4</v>
      </c>
      <c r="F175" s="13">
        <v>2</v>
      </c>
      <c r="G175" s="14">
        <v>1</v>
      </c>
      <c r="H175" s="14">
        <v>3</v>
      </c>
      <c r="I175" s="13">
        <v>6</v>
      </c>
      <c r="J175" s="13">
        <v>604</v>
      </c>
      <c r="K175" s="13">
        <v>122</v>
      </c>
      <c r="L175" s="13">
        <v>2</v>
      </c>
      <c r="M175" s="15">
        <f>Leonie_v234567[[#This Row],[MSI unstableSites]]/Leonie_v234567[[#This Row],[MSI usableSites]]*100</f>
        <v>1.639344262295082</v>
      </c>
      <c r="N175" s="15">
        <v>74.861999999999995</v>
      </c>
      <c r="O175" s="15">
        <v>59.101999999999997</v>
      </c>
      <c r="P175" s="13">
        <v>80</v>
      </c>
      <c r="Q175" s="13">
        <v>0</v>
      </c>
      <c r="R175" s="13">
        <v>0</v>
      </c>
      <c r="S175" s="13">
        <v>0</v>
      </c>
      <c r="T175" s="13">
        <v>0</v>
      </c>
      <c r="U175" s="13">
        <v>0</v>
      </c>
      <c r="V175" s="13">
        <v>0</v>
      </c>
      <c r="W175" s="13">
        <v>0</v>
      </c>
      <c r="X175" s="13">
        <v>0</v>
      </c>
      <c r="Y175" s="13">
        <v>0</v>
      </c>
      <c r="Z175" s="13">
        <v>10</v>
      </c>
      <c r="AA175" s="13">
        <v>0</v>
      </c>
      <c r="AB175" s="13">
        <v>0</v>
      </c>
      <c r="AC175" s="13">
        <v>0</v>
      </c>
      <c r="AD175" s="13">
        <v>0</v>
      </c>
      <c r="AE175" s="13">
        <v>0</v>
      </c>
      <c r="AF175" s="13">
        <v>0</v>
      </c>
      <c r="AG175" s="13">
        <v>0</v>
      </c>
      <c r="AH175" s="13">
        <v>14</v>
      </c>
      <c r="AI175" s="6" t="s">
        <v>65</v>
      </c>
      <c r="AJ175" s="12">
        <v>125</v>
      </c>
      <c r="AK175" s="6"/>
      <c r="AL175" s="16">
        <v>0.89258393453715601</v>
      </c>
      <c r="AM175"/>
      <c r="AO175"/>
      <c r="AP175"/>
      <c r="AQ175"/>
      <c r="AR175"/>
    </row>
    <row r="176" spans="1:44">
      <c r="A176" s="12" t="s">
        <v>127</v>
      </c>
      <c r="B176" s="13">
        <v>75</v>
      </c>
      <c r="C176" s="13">
        <v>2</v>
      </c>
      <c r="D176" s="13">
        <v>1</v>
      </c>
      <c r="E176" s="13">
        <v>5</v>
      </c>
      <c r="F176" s="13">
        <v>2</v>
      </c>
      <c r="G176" s="14">
        <v>1</v>
      </c>
      <c r="H176" s="14">
        <v>4</v>
      </c>
      <c r="I176" s="13">
        <v>1</v>
      </c>
      <c r="J176" s="13">
        <v>185</v>
      </c>
      <c r="K176" s="13">
        <v>97</v>
      </c>
      <c r="L176" s="13">
        <v>3</v>
      </c>
      <c r="M176" s="15">
        <f>Leonie_v234567[[#This Row],[MSI unstableSites]]/Leonie_v234567[[#This Row],[MSI usableSites]]*100</f>
        <v>3.0927835051546393</v>
      </c>
      <c r="N176" s="15">
        <v>21.044</v>
      </c>
      <c r="O176" s="15">
        <v>18.616</v>
      </c>
      <c r="P176" s="13">
        <v>40</v>
      </c>
      <c r="Q176" s="13">
        <v>0</v>
      </c>
      <c r="R176" s="13">
        <v>0</v>
      </c>
      <c r="S176" s="13">
        <v>0</v>
      </c>
      <c r="T176" s="13">
        <v>16</v>
      </c>
      <c r="U176" s="13">
        <v>0</v>
      </c>
      <c r="V176" s="13">
        <v>0</v>
      </c>
      <c r="W176" s="13">
        <v>10</v>
      </c>
      <c r="X176" s="13">
        <v>0</v>
      </c>
      <c r="Y176" s="13">
        <v>0</v>
      </c>
      <c r="Z176" s="13">
        <v>0</v>
      </c>
      <c r="AA176" s="13">
        <v>0</v>
      </c>
      <c r="AB176" s="13">
        <v>16</v>
      </c>
      <c r="AC176" s="13">
        <v>0</v>
      </c>
      <c r="AD176" s="13">
        <v>0</v>
      </c>
      <c r="AE176" s="13">
        <v>0</v>
      </c>
      <c r="AF176" s="13">
        <v>0</v>
      </c>
      <c r="AG176" s="13">
        <v>0</v>
      </c>
      <c r="AH176" s="13">
        <v>0</v>
      </c>
      <c r="AI176" s="6" t="s">
        <v>65</v>
      </c>
      <c r="AJ176" s="12">
        <v>38</v>
      </c>
      <c r="AK176" s="6"/>
      <c r="AL176" s="16">
        <v>0.86109725740960197</v>
      </c>
      <c r="AM176"/>
      <c r="AO176"/>
      <c r="AP176"/>
      <c r="AQ176"/>
      <c r="AR176"/>
    </row>
    <row r="177" spans="1:44">
      <c r="A177" s="12" t="s">
        <v>262</v>
      </c>
      <c r="B177" s="13">
        <v>57</v>
      </c>
      <c r="C177" s="13">
        <v>2</v>
      </c>
      <c r="D177" s="13">
        <v>1</v>
      </c>
      <c r="E177" s="13">
        <v>4</v>
      </c>
      <c r="F177" s="13">
        <v>2</v>
      </c>
      <c r="G177" s="14">
        <v>3</v>
      </c>
      <c r="H177" s="14">
        <v>2</v>
      </c>
      <c r="I177" s="13">
        <v>6</v>
      </c>
      <c r="J177" s="13">
        <v>130</v>
      </c>
      <c r="K177" s="13">
        <v>74</v>
      </c>
      <c r="L177" s="13">
        <v>1</v>
      </c>
      <c r="M177" s="15">
        <f>Leonie_v234567[[#This Row],[MSI unstableSites]]/Leonie_v234567[[#This Row],[MSI usableSites]]*100</f>
        <v>1.3513513513513513</v>
      </c>
      <c r="N177" s="15">
        <v>13.87</v>
      </c>
      <c r="O177" s="15">
        <v>12.238</v>
      </c>
      <c r="P177" s="13">
        <v>40</v>
      </c>
      <c r="Q177" s="13">
        <v>0</v>
      </c>
      <c r="R177" s="13">
        <v>0</v>
      </c>
      <c r="S177" s="13">
        <v>0</v>
      </c>
      <c r="T177" s="13">
        <v>0</v>
      </c>
      <c r="U177" s="13">
        <v>0</v>
      </c>
      <c r="V177" s="13">
        <v>0</v>
      </c>
      <c r="W177" s="13">
        <v>0</v>
      </c>
      <c r="X177" s="13">
        <v>0</v>
      </c>
      <c r="Y177" s="13">
        <v>0</v>
      </c>
      <c r="Z177" s="13">
        <v>0</v>
      </c>
      <c r="AA177" s="13">
        <v>0</v>
      </c>
      <c r="AB177" s="13">
        <v>10</v>
      </c>
      <c r="AC177" s="13">
        <v>0</v>
      </c>
      <c r="AD177" s="13">
        <v>0</v>
      </c>
      <c r="AE177" s="13">
        <v>0</v>
      </c>
      <c r="AF177" s="13">
        <v>0</v>
      </c>
      <c r="AG177" s="13">
        <v>0</v>
      </c>
      <c r="AH177" s="13">
        <v>0</v>
      </c>
      <c r="AI177" s="6" t="s">
        <v>80</v>
      </c>
      <c r="AJ177" s="12"/>
      <c r="AK177" s="6"/>
      <c r="AL177" s="16"/>
      <c r="AM177"/>
      <c r="AO177"/>
      <c r="AP177"/>
      <c r="AQ177"/>
      <c r="AR177"/>
    </row>
    <row r="178" spans="1:44">
      <c r="A178" s="12" t="s">
        <v>87</v>
      </c>
      <c r="B178" s="13">
        <v>61</v>
      </c>
      <c r="C178" s="13">
        <v>2</v>
      </c>
      <c r="D178" s="13">
        <v>2</v>
      </c>
      <c r="E178" s="13">
        <v>3</v>
      </c>
      <c r="F178" s="13">
        <v>4</v>
      </c>
      <c r="G178" s="14">
        <v>1</v>
      </c>
      <c r="H178" s="14">
        <v>3</v>
      </c>
      <c r="I178" s="13">
        <v>3</v>
      </c>
      <c r="J178" s="13">
        <v>223</v>
      </c>
      <c r="K178" s="13">
        <v>95</v>
      </c>
      <c r="L178" s="13">
        <v>6</v>
      </c>
      <c r="M178" s="15">
        <f>Leonie_v234567[[#This Row],[MSI unstableSites]]/Leonie_v234567[[#This Row],[MSI usableSites]]*100</f>
        <v>6.3157894736842106</v>
      </c>
      <c r="N178" s="15">
        <v>23.03</v>
      </c>
      <c r="O178" s="15">
        <v>20.648</v>
      </c>
      <c r="P178" s="13">
        <v>70</v>
      </c>
      <c r="Q178" s="13">
        <v>0</v>
      </c>
      <c r="R178" s="13">
        <v>0</v>
      </c>
      <c r="S178" s="13">
        <v>0</v>
      </c>
      <c r="T178" s="13">
        <v>0</v>
      </c>
      <c r="U178" s="13">
        <v>0</v>
      </c>
      <c r="V178" s="13">
        <v>0</v>
      </c>
      <c r="W178" s="13">
        <v>0</v>
      </c>
      <c r="X178" s="13">
        <v>0</v>
      </c>
      <c r="Y178" s="13">
        <v>0</v>
      </c>
      <c r="Z178" s="13">
        <v>0</v>
      </c>
      <c r="AA178" s="13">
        <v>0</v>
      </c>
      <c r="AB178" s="13">
        <v>0</v>
      </c>
      <c r="AC178" s="13">
        <v>0</v>
      </c>
      <c r="AD178" s="13">
        <v>0</v>
      </c>
      <c r="AE178" s="13">
        <v>0</v>
      </c>
      <c r="AF178" s="13">
        <v>0</v>
      </c>
      <c r="AG178" s="13">
        <v>0</v>
      </c>
      <c r="AH178" s="13">
        <v>10</v>
      </c>
      <c r="AI178" s="6" t="s">
        <v>65</v>
      </c>
      <c r="AJ178" s="12">
        <v>37</v>
      </c>
      <c r="AK178" s="6" t="s">
        <v>82</v>
      </c>
      <c r="AL178" s="16">
        <v>0.79532099183540295</v>
      </c>
      <c r="AM178"/>
      <c r="AO178"/>
      <c r="AP178"/>
      <c r="AQ178"/>
      <c r="AR178"/>
    </row>
    <row r="179" spans="1:44">
      <c r="A179" s="12" t="s">
        <v>265</v>
      </c>
      <c r="B179" s="13">
        <v>74</v>
      </c>
      <c r="C179" s="13">
        <v>2</v>
      </c>
      <c r="D179" s="13">
        <v>2</v>
      </c>
      <c r="E179" s="13">
        <v>3</v>
      </c>
      <c r="F179" s="13">
        <v>4</v>
      </c>
      <c r="G179" s="14">
        <v>3</v>
      </c>
      <c r="H179" s="14">
        <v>4</v>
      </c>
      <c r="I179" s="13">
        <v>5</v>
      </c>
      <c r="J179" s="13">
        <v>725</v>
      </c>
      <c r="K179" s="13">
        <v>120</v>
      </c>
      <c r="L179" s="13">
        <v>5</v>
      </c>
      <c r="M179" s="15">
        <f>Leonie_v234567[[#This Row],[MSI unstableSites]]/Leonie_v234567[[#This Row],[MSI usableSites]]*100</f>
        <v>4.1666666666666661</v>
      </c>
      <c r="N179" s="15">
        <v>4.7320000000000002</v>
      </c>
      <c r="O179" s="15">
        <v>3.944</v>
      </c>
      <c r="P179" s="13">
        <v>90</v>
      </c>
      <c r="Q179" s="13">
        <v>0</v>
      </c>
      <c r="R179" s="13">
        <v>0</v>
      </c>
      <c r="S179" s="13">
        <v>0</v>
      </c>
      <c r="T179" s="13">
        <v>0</v>
      </c>
      <c r="U179" s="13">
        <v>0</v>
      </c>
      <c r="V179" s="13">
        <v>0</v>
      </c>
      <c r="W179" s="13">
        <v>0</v>
      </c>
      <c r="X179" s="13">
        <v>0</v>
      </c>
      <c r="Y179" s="13">
        <v>0</v>
      </c>
      <c r="Z179" s="13">
        <v>0</v>
      </c>
      <c r="AA179" s="13">
        <v>0</v>
      </c>
      <c r="AB179" s="13">
        <v>0</v>
      </c>
      <c r="AC179" s="13">
        <v>0</v>
      </c>
      <c r="AD179" s="13">
        <v>0</v>
      </c>
      <c r="AE179" s="13">
        <v>0</v>
      </c>
      <c r="AF179" s="13">
        <v>0</v>
      </c>
      <c r="AG179" s="13">
        <v>0</v>
      </c>
      <c r="AH179" s="13">
        <v>10</v>
      </c>
      <c r="AI179" s="6" t="s">
        <v>80</v>
      </c>
      <c r="AJ179" s="12"/>
      <c r="AK179" s="6"/>
      <c r="AL179" s="16"/>
      <c r="AM179"/>
      <c r="AO179"/>
      <c r="AP179"/>
      <c r="AQ179"/>
      <c r="AR179"/>
    </row>
    <row r="180" spans="1:44">
      <c r="A180" s="12" t="s">
        <v>100</v>
      </c>
      <c r="B180" s="13">
        <v>60</v>
      </c>
      <c r="C180" s="13">
        <v>1</v>
      </c>
      <c r="D180" s="13">
        <v>1</v>
      </c>
      <c r="E180" s="13">
        <v>5</v>
      </c>
      <c r="F180" s="13">
        <v>2</v>
      </c>
      <c r="G180" s="14">
        <v>3</v>
      </c>
      <c r="H180" s="14">
        <v>1</v>
      </c>
      <c r="I180" s="13">
        <v>6</v>
      </c>
      <c r="J180" s="13">
        <v>264</v>
      </c>
      <c r="K180" s="13">
        <v>109</v>
      </c>
      <c r="L180" s="13">
        <v>3</v>
      </c>
      <c r="M180" s="15">
        <f>Leonie_v234567[[#This Row],[MSI unstableSites]]/Leonie_v234567[[#This Row],[MSI usableSites]]*100</f>
        <v>2.7522935779816518</v>
      </c>
      <c r="N180" s="15">
        <v>39.436</v>
      </c>
      <c r="O180" s="15">
        <v>33.914999999999999</v>
      </c>
      <c r="P180" s="13">
        <v>60</v>
      </c>
      <c r="Q180" s="13">
        <v>0</v>
      </c>
      <c r="R180" s="13">
        <v>0</v>
      </c>
      <c r="S180" s="13">
        <v>0</v>
      </c>
      <c r="T180" s="13">
        <v>0</v>
      </c>
      <c r="U180" s="13">
        <v>0</v>
      </c>
      <c r="V180" s="13">
        <v>0</v>
      </c>
      <c r="W180" s="13">
        <v>0</v>
      </c>
      <c r="X180" s="13">
        <v>0</v>
      </c>
      <c r="Y180" s="13">
        <v>16</v>
      </c>
      <c r="Z180" s="13">
        <v>0</v>
      </c>
      <c r="AA180" s="13">
        <v>0</v>
      </c>
      <c r="AB180" s="13">
        <v>0</v>
      </c>
      <c r="AC180" s="13">
        <v>0</v>
      </c>
      <c r="AD180" s="13">
        <v>0</v>
      </c>
      <c r="AE180" s="13">
        <v>0</v>
      </c>
      <c r="AF180" s="13">
        <v>0</v>
      </c>
      <c r="AG180" s="13">
        <v>0</v>
      </c>
      <c r="AH180" s="13">
        <v>10</v>
      </c>
      <c r="AI180" s="6" t="s">
        <v>65</v>
      </c>
      <c r="AJ180" s="12">
        <v>99</v>
      </c>
      <c r="AK180" s="6" t="s">
        <v>82</v>
      </c>
      <c r="AL180" s="16">
        <v>0.85718821623616104</v>
      </c>
      <c r="AM180"/>
      <c r="AO180"/>
      <c r="AP180"/>
      <c r="AQ180"/>
      <c r="AR180"/>
    </row>
    <row r="181" spans="1:44">
      <c r="A181" s="12" t="s">
        <v>249</v>
      </c>
      <c r="B181" s="13">
        <v>62</v>
      </c>
      <c r="C181" s="13">
        <v>1</v>
      </c>
      <c r="D181" s="13">
        <v>2</v>
      </c>
      <c r="E181" s="13">
        <v>5</v>
      </c>
      <c r="F181" s="13">
        <v>1</v>
      </c>
      <c r="G181" s="14">
        <v>3</v>
      </c>
      <c r="H181" s="14">
        <v>2</v>
      </c>
      <c r="I181" s="13">
        <v>3</v>
      </c>
      <c r="J181" s="13">
        <v>416</v>
      </c>
      <c r="K181" s="13">
        <v>100</v>
      </c>
      <c r="L181" s="13">
        <v>2</v>
      </c>
      <c r="M181" s="15">
        <f>Leonie_v234567[[#This Row],[MSI unstableSites]]/Leonie_v234567[[#This Row],[MSI usableSites]]*100</f>
        <v>2</v>
      </c>
      <c r="N181" s="15">
        <v>3.1579999999999999</v>
      </c>
      <c r="O181" s="15">
        <v>2.3679999999999999</v>
      </c>
      <c r="P181" s="13">
        <v>60</v>
      </c>
      <c r="Q181" s="13">
        <v>0</v>
      </c>
      <c r="R181" s="13">
        <v>0</v>
      </c>
      <c r="S181" s="13">
        <v>0</v>
      </c>
      <c r="T181" s="13">
        <v>0</v>
      </c>
      <c r="U181" s="13">
        <v>0</v>
      </c>
      <c r="V181" s="13">
        <v>0</v>
      </c>
      <c r="W181" s="13">
        <v>0</v>
      </c>
      <c r="X181" s="13">
        <v>0</v>
      </c>
      <c r="Y181" s="13">
        <v>0</v>
      </c>
      <c r="Z181" s="13">
        <v>0</v>
      </c>
      <c r="AA181" s="13">
        <v>0</v>
      </c>
      <c r="AB181" s="13">
        <v>0</v>
      </c>
      <c r="AC181" s="13">
        <v>0</v>
      </c>
      <c r="AD181" s="13">
        <v>0</v>
      </c>
      <c r="AE181" s="13">
        <v>0</v>
      </c>
      <c r="AF181" s="13">
        <v>0</v>
      </c>
      <c r="AG181" s="13">
        <v>0</v>
      </c>
      <c r="AH181" s="13">
        <v>10</v>
      </c>
      <c r="AI181" s="6" t="s">
        <v>80</v>
      </c>
      <c r="AJ181" s="12"/>
      <c r="AK181" s="6"/>
      <c r="AL181" s="16"/>
      <c r="AM181"/>
      <c r="AO181"/>
      <c r="AP181"/>
      <c r="AQ181"/>
      <c r="AR181"/>
    </row>
    <row r="182" spans="1:44">
      <c r="A182" s="12" t="s">
        <v>250</v>
      </c>
      <c r="B182" s="13">
        <v>73</v>
      </c>
      <c r="C182" s="13">
        <v>1</v>
      </c>
      <c r="D182" s="13">
        <v>1</v>
      </c>
      <c r="E182" s="13">
        <v>5</v>
      </c>
      <c r="F182" s="13">
        <v>5</v>
      </c>
      <c r="G182" s="14">
        <v>1</v>
      </c>
      <c r="H182" s="14">
        <v>4</v>
      </c>
      <c r="I182" s="13">
        <v>1</v>
      </c>
      <c r="J182" s="13">
        <v>564</v>
      </c>
      <c r="K182" s="13">
        <v>113</v>
      </c>
      <c r="L182" s="13">
        <v>1</v>
      </c>
      <c r="M182" s="15">
        <f>Leonie_v234567[[#This Row],[MSI unstableSites]]/Leonie_v234567[[#This Row],[MSI usableSites]]*100</f>
        <v>0.88495575221238942</v>
      </c>
      <c r="N182" s="15">
        <v>8.6720000000000006</v>
      </c>
      <c r="O182" s="15">
        <v>7.0949999999999998</v>
      </c>
      <c r="P182" s="13">
        <v>40</v>
      </c>
      <c r="Q182" s="13">
        <v>0</v>
      </c>
      <c r="R182" s="13">
        <v>0</v>
      </c>
      <c r="S182" s="13">
        <v>0</v>
      </c>
      <c r="T182" s="13">
        <v>0</v>
      </c>
      <c r="U182" s="13">
        <v>0</v>
      </c>
      <c r="V182" s="13">
        <v>0</v>
      </c>
      <c r="W182" s="13">
        <v>0</v>
      </c>
      <c r="X182" s="13">
        <v>0</v>
      </c>
      <c r="Y182" s="13">
        <v>0</v>
      </c>
      <c r="Z182" s="13">
        <v>0</v>
      </c>
      <c r="AA182" s="13">
        <v>0</v>
      </c>
      <c r="AB182" s="13">
        <v>0</v>
      </c>
      <c r="AC182" s="13">
        <v>0</v>
      </c>
      <c r="AD182" s="13">
        <v>0</v>
      </c>
      <c r="AE182" s="13">
        <v>0</v>
      </c>
      <c r="AF182" s="13">
        <v>0</v>
      </c>
      <c r="AG182" s="13">
        <v>0</v>
      </c>
      <c r="AH182" s="13">
        <v>0</v>
      </c>
      <c r="AI182" s="6" t="s">
        <v>80</v>
      </c>
      <c r="AJ182" s="12"/>
      <c r="AK182" s="6"/>
      <c r="AL182" s="16"/>
      <c r="AM182"/>
      <c r="AO182"/>
      <c r="AP182"/>
      <c r="AQ182"/>
      <c r="AR182"/>
    </row>
    <row r="183" spans="1:44">
      <c r="A183" s="12" t="s">
        <v>114</v>
      </c>
      <c r="B183" s="13">
        <v>68</v>
      </c>
      <c r="C183" s="13">
        <v>1</v>
      </c>
      <c r="D183" s="13">
        <v>2</v>
      </c>
      <c r="E183" s="13">
        <v>4</v>
      </c>
      <c r="F183" s="13">
        <v>2</v>
      </c>
      <c r="G183" s="14">
        <v>3</v>
      </c>
      <c r="H183" s="14">
        <v>4</v>
      </c>
      <c r="I183" s="13">
        <v>1</v>
      </c>
      <c r="J183" s="13">
        <v>595</v>
      </c>
      <c r="K183" s="13" t="s">
        <v>200</v>
      </c>
      <c r="L183" s="13" t="s">
        <v>200</v>
      </c>
      <c r="M183" s="13" t="s">
        <v>200</v>
      </c>
      <c r="N183" s="15">
        <v>18.914000000000001</v>
      </c>
      <c r="O183" s="15">
        <v>14.185</v>
      </c>
      <c r="P183" s="13">
        <v>20</v>
      </c>
      <c r="Q183" s="13">
        <v>0</v>
      </c>
      <c r="R183" s="13">
        <v>0</v>
      </c>
      <c r="S183" s="13">
        <v>0</v>
      </c>
      <c r="T183" s="13">
        <v>0</v>
      </c>
      <c r="U183" s="13">
        <v>0</v>
      </c>
      <c r="V183" s="13">
        <v>0</v>
      </c>
      <c r="W183" s="13">
        <v>0</v>
      </c>
      <c r="X183" s="13">
        <v>0</v>
      </c>
      <c r="Y183" s="13">
        <v>0</v>
      </c>
      <c r="Z183" s="13">
        <v>10</v>
      </c>
      <c r="AA183" s="13">
        <v>0</v>
      </c>
      <c r="AB183" s="13">
        <v>0</v>
      </c>
      <c r="AC183" s="13">
        <v>0</v>
      </c>
      <c r="AD183" s="13">
        <v>0</v>
      </c>
      <c r="AE183" s="13">
        <v>0</v>
      </c>
      <c r="AF183" s="13">
        <v>0</v>
      </c>
      <c r="AG183" s="13">
        <v>0</v>
      </c>
      <c r="AH183" s="13">
        <v>14</v>
      </c>
      <c r="AI183" s="6" t="s">
        <v>65</v>
      </c>
      <c r="AJ183" s="12">
        <v>32</v>
      </c>
      <c r="AK183" s="6"/>
      <c r="AL183" s="16">
        <v>0.83478739672911795</v>
      </c>
      <c r="AM183"/>
      <c r="AO183"/>
      <c r="AP183"/>
      <c r="AQ183"/>
      <c r="AR183"/>
    </row>
    <row r="184" spans="1:44">
      <c r="A184" s="12" t="s">
        <v>251</v>
      </c>
      <c r="B184" s="13">
        <v>63</v>
      </c>
      <c r="C184" s="13">
        <v>2</v>
      </c>
      <c r="D184" s="13">
        <v>3</v>
      </c>
      <c r="E184" s="13">
        <v>1</v>
      </c>
      <c r="F184" s="13">
        <v>2</v>
      </c>
      <c r="G184" s="14">
        <v>2</v>
      </c>
      <c r="H184" s="14">
        <v>4</v>
      </c>
      <c r="I184" s="13">
        <v>5</v>
      </c>
      <c r="J184" s="13">
        <v>567</v>
      </c>
      <c r="K184" s="13">
        <v>104</v>
      </c>
      <c r="L184" s="13">
        <v>7</v>
      </c>
      <c r="M184" s="15">
        <f>Leonie_v234567[[#This Row],[MSI unstableSites]]/Leonie_v234567[[#This Row],[MSI usableSites]]*100</f>
        <v>6.7307692307692308</v>
      </c>
      <c r="N184" s="15">
        <v>5.5270000000000001</v>
      </c>
      <c r="O184" s="15">
        <v>3.948</v>
      </c>
      <c r="P184" s="13">
        <v>50</v>
      </c>
      <c r="Q184" s="13">
        <v>0</v>
      </c>
      <c r="R184" s="13">
        <v>0</v>
      </c>
      <c r="S184" s="13">
        <v>0</v>
      </c>
      <c r="T184" s="13">
        <v>0</v>
      </c>
      <c r="U184" s="13">
        <v>0</v>
      </c>
      <c r="V184" s="13">
        <v>0</v>
      </c>
      <c r="W184" s="13">
        <v>0</v>
      </c>
      <c r="X184" s="13">
        <v>0</v>
      </c>
      <c r="Y184" s="13">
        <v>0</v>
      </c>
      <c r="Z184" s="13">
        <v>0</v>
      </c>
      <c r="AA184" s="13">
        <v>0</v>
      </c>
      <c r="AB184" s="13">
        <v>0</v>
      </c>
      <c r="AC184" s="13">
        <v>0</v>
      </c>
      <c r="AD184" s="13">
        <v>0</v>
      </c>
      <c r="AE184" s="13">
        <v>0</v>
      </c>
      <c r="AF184" s="13">
        <v>0</v>
      </c>
      <c r="AG184" s="13">
        <v>0</v>
      </c>
      <c r="AH184" s="13">
        <v>14</v>
      </c>
      <c r="AI184" s="6" t="s">
        <v>80</v>
      </c>
      <c r="AJ184" s="12"/>
      <c r="AK184" s="6"/>
      <c r="AL184" s="16"/>
      <c r="AM184"/>
      <c r="AO184"/>
      <c r="AP184"/>
      <c r="AQ184"/>
      <c r="AR184"/>
    </row>
    <row r="185" spans="1:44">
      <c r="A185" s="12" t="s">
        <v>253</v>
      </c>
      <c r="B185" s="13">
        <v>82</v>
      </c>
      <c r="C185" s="13">
        <v>1</v>
      </c>
      <c r="D185" s="13">
        <v>2</v>
      </c>
      <c r="E185" s="13">
        <v>0</v>
      </c>
      <c r="F185" s="13">
        <v>2</v>
      </c>
      <c r="G185" s="14">
        <v>2</v>
      </c>
      <c r="H185" s="14">
        <v>3</v>
      </c>
      <c r="I185" s="13">
        <v>2</v>
      </c>
      <c r="J185" s="13">
        <v>440</v>
      </c>
      <c r="K185" s="13">
        <v>118</v>
      </c>
      <c r="L185" s="13">
        <v>4</v>
      </c>
      <c r="M185" s="15">
        <f>Leonie_v234567[[#This Row],[MSI unstableSites]]/Leonie_v234567[[#This Row],[MSI usableSites]]*100</f>
        <v>3.3898305084745761</v>
      </c>
      <c r="N185" s="15">
        <v>13.427</v>
      </c>
      <c r="O185" s="15">
        <v>10.268000000000001</v>
      </c>
      <c r="P185" s="13">
        <v>60</v>
      </c>
      <c r="Q185" s="13">
        <v>0</v>
      </c>
      <c r="R185" s="13">
        <v>0</v>
      </c>
      <c r="S185" s="13">
        <v>0</v>
      </c>
      <c r="T185" s="13">
        <v>0</v>
      </c>
      <c r="U185" s="13">
        <v>0</v>
      </c>
      <c r="V185" s="13">
        <v>0</v>
      </c>
      <c r="W185" s="13">
        <v>0</v>
      </c>
      <c r="X185" s="13">
        <v>0</v>
      </c>
      <c r="Y185" s="13">
        <v>0</v>
      </c>
      <c r="Z185" s="13">
        <v>0</v>
      </c>
      <c r="AA185" s="13">
        <v>0</v>
      </c>
      <c r="AB185" s="13">
        <v>0</v>
      </c>
      <c r="AC185" s="13">
        <v>0</v>
      </c>
      <c r="AD185" s="13">
        <v>0</v>
      </c>
      <c r="AE185" s="13">
        <v>0</v>
      </c>
      <c r="AF185" s="13">
        <v>0</v>
      </c>
      <c r="AG185" s="13">
        <v>0</v>
      </c>
      <c r="AH185" s="13">
        <v>15</v>
      </c>
      <c r="AI185" s="6" t="s">
        <v>80</v>
      </c>
      <c r="AJ185" s="12"/>
      <c r="AK185" s="6"/>
      <c r="AL185" s="16"/>
      <c r="AM185"/>
      <c r="AO185"/>
      <c r="AP185"/>
      <c r="AQ185"/>
      <c r="AR185"/>
    </row>
    <row r="186" spans="1:44">
      <c r="A186" s="12" t="s">
        <v>144</v>
      </c>
      <c r="B186" s="13">
        <v>72</v>
      </c>
      <c r="C186" s="13">
        <v>2</v>
      </c>
      <c r="D186" s="13">
        <v>3</v>
      </c>
      <c r="E186" s="13">
        <v>1</v>
      </c>
      <c r="F186" s="13">
        <v>2</v>
      </c>
      <c r="G186" s="14">
        <v>3</v>
      </c>
      <c r="H186" s="14">
        <v>4</v>
      </c>
      <c r="I186" s="13">
        <v>5</v>
      </c>
      <c r="J186" s="13">
        <v>761</v>
      </c>
      <c r="K186" s="13">
        <v>114</v>
      </c>
      <c r="L186" s="13">
        <v>3</v>
      </c>
      <c r="M186" s="15">
        <f>Leonie_v234567[[#This Row],[MSI unstableSites]]/Leonie_v234567[[#This Row],[MSI usableSites]]*100</f>
        <v>2.6315789473684208</v>
      </c>
      <c r="N186" s="15">
        <v>36.216999999999999</v>
      </c>
      <c r="O186" s="15">
        <v>25.981999999999999</v>
      </c>
      <c r="P186" s="13">
        <v>40</v>
      </c>
      <c r="Q186" s="13">
        <v>0</v>
      </c>
      <c r="R186" s="13">
        <v>0</v>
      </c>
      <c r="S186" s="13">
        <v>0</v>
      </c>
      <c r="T186" s="13">
        <v>0</v>
      </c>
      <c r="U186" s="13">
        <v>0</v>
      </c>
      <c r="V186" s="13">
        <v>0</v>
      </c>
      <c r="W186" s="13">
        <v>0</v>
      </c>
      <c r="X186" s="13">
        <v>0</v>
      </c>
      <c r="Y186" s="13">
        <v>0</v>
      </c>
      <c r="Z186" s="13">
        <v>0</v>
      </c>
      <c r="AA186" s="13">
        <v>0</v>
      </c>
      <c r="AB186" s="13">
        <v>0</v>
      </c>
      <c r="AC186" s="13">
        <v>0</v>
      </c>
      <c r="AD186" s="13">
        <v>0</v>
      </c>
      <c r="AE186" s="13">
        <v>0</v>
      </c>
      <c r="AF186" s="13">
        <v>0</v>
      </c>
      <c r="AG186" s="13">
        <v>0</v>
      </c>
      <c r="AH186" s="13">
        <v>15</v>
      </c>
      <c r="AI186" s="6" t="s">
        <v>65</v>
      </c>
      <c r="AJ186" s="12">
        <v>80</v>
      </c>
      <c r="AK186" s="6"/>
      <c r="AL186" s="16">
        <v>0.96369468870903796</v>
      </c>
      <c r="AM186"/>
      <c r="AO186"/>
      <c r="AP186"/>
      <c r="AQ186"/>
      <c r="AR186"/>
    </row>
    <row r="187" spans="1:44">
      <c r="A187" s="12" t="s">
        <v>255</v>
      </c>
      <c r="B187" s="13">
        <v>63</v>
      </c>
      <c r="C187" s="13">
        <v>2</v>
      </c>
      <c r="D187" s="13">
        <v>2</v>
      </c>
      <c r="E187" s="13">
        <v>4</v>
      </c>
      <c r="F187" s="13">
        <v>4</v>
      </c>
      <c r="G187" s="14">
        <v>3</v>
      </c>
      <c r="H187" s="14">
        <v>4</v>
      </c>
      <c r="I187" s="13">
        <v>1</v>
      </c>
      <c r="J187" s="13">
        <v>336</v>
      </c>
      <c r="K187" s="13">
        <v>107</v>
      </c>
      <c r="L187" s="13">
        <v>1</v>
      </c>
      <c r="M187" s="15">
        <f>Leonie_v234567[[#This Row],[MSI unstableSites]]/Leonie_v234567[[#This Row],[MSI usableSites]]*100</f>
        <v>0.93457943925233633</v>
      </c>
      <c r="N187" s="15">
        <v>4.8049999999999997</v>
      </c>
      <c r="O187" s="15">
        <v>3.2029999999999998</v>
      </c>
      <c r="P187" s="13">
        <v>50</v>
      </c>
      <c r="Q187" s="13">
        <v>0</v>
      </c>
      <c r="R187" s="13">
        <v>0</v>
      </c>
      <c r="S187" s="13">
        <v>0</v>
      </c>
      <c r="T187" s="13">
        <v>0</v>
      </c>
      <c r="U187" s="13">
        <v>0</v>
      </c>
      <c r="V187" s="13">
        <v>0</v>
      </c>
      <c r="W187" s="13">
        <v>0</v>
      </c>
      <c r="X187" s="13">
        <v>0</v>
      </c>
      <c r="Y187" s="13">
        <v>0</v>
      </c>
      <c r="Z187" s="13">
        <v>0</v>
      </c>
      <c r="AA187" s="13">
        <v>0</v>
      </c>
      <c r="AB187" s="13">
        <v>0</v>
      </c>
      <c r="AC187" s="13">
        <v>0</v>
      </c>
      <c r="AD187" s="13">
        <v>0</v>
      </c>
      <c r="AE187" s="13">
        <v>0</v>
      </c>
      <c r="AF187" s="13">
        <v>0</v>
      </c>
      <c r="AG187" s="13">
        <v>0</v>
      </c>
      <c r="AH187" s="13">
        <v>10</v>
      </c>
      <c r="AI187" s="6" t="s">
        <v>80</v>
      </c>
      <c r="AJ187" s="12"/>
      <c r="AK187" s="6"/>
      <c r="AL187" s="16"/>
      <c r="AM187"/>
      <c r="AO187"/>
      <c r="AP187"/>
      <c r="AQ187"/>
      <c r="AR187"/>
    </row>
    <row r="188" spans="1:44">
      <c r="A188" s="12" t="s">
        <v>94</v>
      </c>
      <c r="B188" s="13">
        <v>80</v>
      </c>
      <c r="C188" s="13">
        <v>2</v>
      </c>
      <c r="D188" s="13">
        <v>3</v>
      </c>
      <c r="E188" s="13">
        <v>1</v>
      </c>
      <c r="F188" s="13">
        <v>1</v>
      </c>
      <c r="G188" s="14">
        <v>2</v>
      </c>
      <c r="H188" s="14">
        <v>2</v>
      </c>
      <c r="I188" s="13">
        <v>5</v>
      </c>
      <c r="J188" s="13">
        <v>553</v>
      </c>
      <c r="K188" s="13">
        <v>115</v>
      </c>
      <c r="L188" s="13">
        <v>1</v>
      </c>
      <c r="M188" s="15">
        <f>Leonie_v234567[[#This Row],[MSI unstableSites]]/Leonie_v234567[[#This Row],[MSI usableSites]]*100</f>
        <v>0.86956521739130432</v>
      </c>
      <c r="N188" s="15">
        <v>27.494</v>
      </c>
      <c r="O188" s="15">
        <v>18.068000000000001</v>
      </c>
      <c r="P188" s="13">
        <v>35</v>
      </c>
      <c r="Q188" s="13">
        <v>0</v>
      </c>
      <c r="R188" s="13">
        <v>0</v>
      </c>
      <c r="S188" s="13">
        <v>0</v>
      </c>
      <c r="T188" s="13">
        <v>0</v>
      </c>
      <c r="U188" s="13">
        <v>0</v>
      </c>
      <c r="V188" s="13">
        <v>0</v>
      </c>
      <c r="W188" s="13">
        <v>0</v>
      </c>
      <c r="X188" s="13">
        <v>0</v>
      </c>
      <c r="Y188" s="13">
        <v>0</v>
      </c>
      <c r="Z188" s="13">
        <v>0</v>
      </c>
      <c r="AA188" s="13">
        <v>0</v>
      </c>
      <c r="AB188" s="13">
        <v>0</v>
      </c>
      <c r="AC188" s="13">
        <v>0</v>
      </c>
      <c r="AD188" s="13">
        <v>0</v>
      </c>
      <c r="AE188" s="13">
        <v>0</v>
      </c>
      <c r="AF188" s="13">
        <v>0</v>
      </c>
      <c r="AG188" s="13">
        <v>0</v>
      </c>
      <c r="AH188" s="13">
        <v>10</v>
      </c>
      <c r="AI188" s="6" t="s">
        <v>65</v>
      </c>
      <c r="AJ188" s="12">
        <v>50</v>
      </c>
      <c r="AK188" s="6" t="s">
        <v>82</v>
      </c>
      <c r="AL188" s="16">
        <v>0.74066886868909898</v>
      </c>
      <c r="AM188"/>
      <c r="AO188"/>
      <c r="AP188"/>
      <c r="AQ188"/>
      <c r="AR188"/>
    </row>
    <row r="189" spans="1:44">
      <c r="A189" s="12" t="s">
        <v>224</v>
      </c>
      <c r="B189" s="13">
        <v>59</v>
      </c>
      <c r="C189" s="13">
        <v>2</v>
      </c>
      <c r="D189" s="13">
        <v>1</v>
      </c>
      <c r="E189" s="13">
        <v>0</v>
      </c>
      <c r="F189" s="13">
        <v>1</v>
      </c>
      <c r="G189" s="14">
        <v>3</v>
      </c>
      <c r="H189" s="14">
        <v>4</v>
      </c>
      <c r="I189" s="13">
        <v>5</v>
      </c>
      <c r="J189" s="13">
        <v>557</v>
      </c>
      <c r="K189" s="13">
        <v>115</v>
      </c>
      <c r="L189" s="13">
        <v>4</v>
      </c>
      <c r="M189" s="15">
        <f>Leonie_v234567[[#This Row],[MSI unstableSites]]/Leonie_v234567[[#This Row],[MSI usableSites]]*100</f>
        <v>3.4782608695652173</v>
      </c>
      <c r="N189" s="15">
        <v>21.282</v>
      </c>
      <c r="O189" s="15">
        <v>15.763999999999999</v>
      </c>
      <c r="P189" s="13">
        <v>70</v>
      </c>
      <c r="Q189" s="13">
        <v>0</v>
      </c>
      <c r="R189" s="13">
        <v>0</v>
      </c>
      <c r="S189" s="13">
        <v>0</v>
      </c>
      <c r="T189" s="13">
        <v>0</v>
      </c>
      <c r="U189" s="13">
        <v>0</v>
      </c>
      <c r="V189" s="13">
        <v>0</v>
      </c>
      <c r="W189" s="13">
        <v>0</v>
      </c>
      <c r="X189" s="13">
        <v>0</v>
      </c>
      <c r="Y189" s="13">
        <v>0</v>
      </c>
      <c r="Z189" s="13">
        <v>12</v>
      </c>
      <c r="AA189" s="13">
        <v>0</v>
      </c>
      <c r="AB189" s="13">
        <v>0</v>
      </c>
      <c r="AC189" s="13">
        <v>0</v>
      </c>
      <c r="AD189" s="13">
        <v>0</v>
      </c>
      <c r="AE189" s="13">
        <v>0</v>
      </c>
      <c r="AF189" s="13">
        <v>0</v>
      </c>
      <c r="AG189" s="13">
        <v>10</v>
      </c>
      <c r="AH189" s="13">
        <v>10</v>
      </c>
      <c r="AI189" s="6" t="s">
        <v>65</v>
      </c>
      <c r="AJ189" s="12">
        <v>40</v>
      </c>
      <c r="AK189" s="6" t="s">
        <v>82</v>
      </c>
      <c r="AL189" s="16">
        <v>0.79029747768160297</v>
      </c>
      <c r="AM189"/>
      <c r="AO189"/>
      <c r="AP189"/>
      <c r="AQ189"/>
      <c r="AR189"/>
    </row>
    <row r="190" spans="1:44">
      <c r="A190" s="12" t="s">
        <v>70</v>
      </c>
      <c r="B190" s="13">
        <v>68</v>
      </c>
      <c r="C190" s="13">
        <v>1</v>
      </c>
      <c r="D190" s="13">
        <v>1</v>
      </c>
      <c r="E190" s="13">
        <v>5</v>
      </c>
      <c r="F190" s="13">
        <v>5</v>
      </c>
      <c r="G190" s="14">
        <v>2</v>
      </c>
      <c r="H190" s="14">
        <v>4</v>
      </c>
      <c r="I190" s="13">
        <v>5</v>
      </c>
      <c r="J190" s="13">
        <v>665</v>
      </c>
      <c r="K190" s="13">
        <v>119</v>
      </c>
      <c r="L190" s="13">
        <v>1</v>
      </c>
      <c r="M190" s="15">
        <f>Leonie_v234567[[#This Row],[MSI unstableSites]]/Leonie_v234567[[#This Row],[MSI usableSites]]*100</f>
        <v>0.84033613445378152</v>
      </c>
      <c r="N190" s="15">
        <v>28.385999999999999</v>
      </c>
      <c r="O190" s="15">
        <v>22.867000000000001</v>
      </c>
      <c r="P190" s="13">
        <v>60</v>
      </c>
      <c r="Q190" s="13">
        <v>0</v>
      </c>
      <c r="R190" s="13">
        <v>0</v>
      </c>
      <c r="S190" s="13">
        <v>0</v>
      </c>
      <c r="T190" s="13">
        <v>0</v>
      </c>
      <c r="U190" s="13">
        <v>0</v>
      </c>
      <c r="V190" s="13">
        <v>0</v>
      </c>
      <c r="W190" s="13">
        <v>0</v>
      </c>
      <c r="X190" s="13">
        <v>0</v>
      </c>
      <c r="Y190" s="13">
        <v>0</v>
      </c>
      <c r="Z190" s="13">
        <v>0</v>
      </c>
      <c r="AA190" s="13">
        <v>0</v>
      </c>
      <c r="AB190" s="13">
        <v>10</v>
      </c>
      <c r="AC190" s="13">
        <v>0</v>
      </c>
      <c r="AD190" s="13">
        <v>0</v>
      </c>
      <c r="AE190" s="13">
        <v>0</v>
      </c>
      <c r="AF190" s="13">
        <v>0</v>
      </c>
      <c r="AG190" s="13">
        <v>0</v>
      </c>
      <c r="AH190" s="13">
        <v>10</v>
      </c>
      <c r="AI190" s="6" t="s">
        <v>65</v>
      </c>
      <c r="AJ190" s="12">
        <v>50</v>
      </c>
      <c r="AK190" s="6" t="s">
        <v>64</v>
      </c>
      <c r="AL190" s="16">
        <v>0.84148329028860902</v>
      </c>
      <c r="AM190"/>
      <c r="AO190"/>
      <c r="AP190"/>
      <c r="AQ190"/>
      <c r="AR190"/>
    </row>
    <row r="191" spans="1:44">
      <c r="A191" s="12" t="s">
        <v>257</v>
      </c>
      <c r="B191" s="13">
        <v>70</v>
      </c>
      <c r="C191" s="13">
        <v>1</v>
      </c>
      <c r="D191" s="13">
        <v>2</v>
      </c>
      <c r="E191" s="13">
        <v>5</v>
      </c>
      <c r="F191" s="13">
        <v>2</v>
      </c>
      <c r="G191" s="14">
        <v>1</v>
      </c>
      <c r="H191" s="14">
        <v>3</v>
      </c>
      <c r="I191" s="13">
        <v>5</v>
      </c>
      <c r="J191" s="13">
        <v>683</v>
      </c>
      <c r="K191" s="13">
        <v>115</v>
      </c>
      <c r="L191" s="13">
        <v>6</v>
      </c>
      <c r="M191" s="15">
        <f>Leonie_v234567[[#This Row],[MSI unstableSites]]/Leonie_v234567[[#This Row],[MSI usableSites]]*100</f>
        <v>5.2173913043478262</v>
      </c>
      <c r="N191" s="15">
        <v>7.0949999999999998</v>
      </c>
      <c r="O191" s="15">
        <v>7.0949999999999998</v>
      </c>
      <c r="P191" s="13">
        <v>30</v>
      </c>
      <c r="Q191" s="13">
        <v>0</v>
      </c>
      <c r="R191" s="13">
        <v>0</v>
      </c>
      <c r="S191" s="13">
        <v>0</v>
      </c>
      <c r="T191" s="13">
        <v>0</v>
      </c>
      <c r="U191" s="13">
        <v>0</v>
      </c>
      <c r="V191" s="13">
        <v>0</v>
      </c>
      <c r="W191" s="13">
        <v>0</v>
      </c>
      <c r="X191" s="13">
        <v>0</v>
      </c>
      <c r="Y191" s="13">
        <v>0</v>
      </c>
      <c r="Z191" s="13">
        <v>0</v>
      </c>
      <c r="AA191" s="13">
        <v>0</v>
      </c>
      <c r="AB191" s="13">
        <v>10</v>
      </c>
      <c r="AC191" s="13">
        <v>0</v>
      </c>
      <c r="AD191" s="13">
        <v>0</v>
      </c>
      <c r="AE191" s="13">
        <v>0</v>
      </c>
      <c r="AF191" s="13">
        <v>10</v>
      </c>
      <c r="AG191" s="13">
        <v>0</v>
      </c>
      <c r="AH191" s="13">
        <v>0</v>
      </c>
      <c r="AI191" s="6" t="s">
        <v>80</v>
      </c>
      <c r="AJ191" s="12"/>
      <c r="AK191" s="6"/>
      <c r="AL191" s="16"/>
      <c r="AM191"/>
      <c r="AO191"/>
      <c r="AP191"/>
      <c r="AQ191"/>
      <c r="AR191"/>
    </row>
    <row r="192" spans="1:44">
      <c r="A192" s="12" t="s">
        <v>261</v>
      </c>
      <c r="B192" s="13">
        <v>42</v>
      </c>
      <c r="C192" s="13">
        <v>2</v>
      </c>
      <c r="D192" s="13">
        <v>1</v>
      </c>
      <c r="E192" s="13">
        <v>4</v>
      </c>
      <c r="F192" s="13">
        <v>2</v>
      </c>
      <c r="G192" s="14">
        <v>1</v>
      </c>
      <c r="H192" s="14">
        <v>3</v>
      </c>
      <c r="I192" s="13">
        <v>5</v>
      </c>
      <c r="J192" s="13">
        <v>696</v>
      </c>
      <c r="K192" s="13">
        <v>90</v>
      </c>
      <c r="L192" s="13">
        <v>3</v>
      </c>
      <c r="M192" s="15">
        <f>Leonie_v234567[[#This Row],[MSI unstableSites]]/Leonie_v234567[[#This Row],[MSI usableSites]]*100</f>
        <v>3.3333333333333335</v>
      </c>
      <c r="N192" s="15">
        <v>9.4550000000000001</v>
      </c>
      <c r="O192" s="15">
        <v>8.6669999999999998</v>
      </c>
      <c r="P192" s="13">
        <v>80</v>
      </c>
      <c r="Q192" s="13">
        <v>0</v>
      </c>
      <c r="R192" s="13">
        <v>0</v>
      </c>
      <c r="S192" s="13">
        <v>0</v>
      </c>
      <c r="T192" s="13">
        <v>0</v>
      </c>
      <c r="U192" s="13">
        <v>0</v>
      </c>
      <c r="V192" s="13">
        <v>0</v>
      </c>
      <c r="W192" s="13">
        <v>0</v>
      </c>
      <c r="X192" s="13">
        <v>0</v>
      </c>
      <c r="Y192" s="13">
        <v>0</v>
      </c>
      <c r="Z192" s="13">
        <v>0</v>
      </c>
      <c r="AA192" s="13">
        <v>0</v>
      </c>
      <c r="AB192" s="13">
        <v>10</v>
      </c>
      <c r="AC192" s="13">
        <v>0</v>
      </c>
      <c r="AD192" s="13">
        <v>0</v>
      </c>
      <c r="AE192" s="13">
        <v>0</v>
      </c>
      <c r="AF192" s="13">
        <v>0</v>
      </c>
      <c r="AG192" s="13">
        <v>0</v>
      </c>
      <c r="AH192" s="13">
        <v>10</v>
      </c>
      <c r="AI192" s="6" t="s">
        <v>80</v>
      </c>
      <c r="AJ192" s="12"/>
      <c r="AK192" s="6"/>
      <c r="AL192" s="16"/>
      <c r="AM192"/>
      <c r="AO192"/>
      <c r="AP192"/>
      <c r="AQ192"/>
      <c r="AR192"/>
    </row>
    <row r="193" spans="1:44">
      <c r="A193" s="12" t="s">
        <v>83</v>
      </c>
      <c r="B193" s="13">
        <v>46</v>
      </c>
      <c r="C193" s="13">
        <v>2</v>
      </c>
      <c r="D193" s="13">
        <v>1</v>
      </c>
      <c r="E193" s="13">
        <v>5</v>
      </c>
      <c r="F193" s="13">
        <v>2</v>
      </c>
      <c r="G193" s="14">
        <v>1</v>
      </c>
      <c r="H193" s="14">
        <v>4</v>
      </c>
      <c r="I193" s="13">
        <v>1</v>
      </c>
      <c r="J193" s="13">
        <v>193</v>
      </c>
      <c r="K193" s="13">
        <v>47</v>
      </c>
      <c r="L193" s="13">
        <v>0</v>
      </c>
      <c r="M193" s="15">
        <f>Leonie_v234567[[#This Row],[MSI unstableSites]]/Leonie_v234567[[#This Row],[MSI usableSites]]*100</f>
        <v>0</v>
      </c>
      <c r="N193" s="15">
        <v>5.6150000000000002</v>
      </c>
      <c r="O193" s="15">
        <v>4.0110000000000001</v>
      </c>
      <c r="P193" s="13">
        <v>50</v>
      </c>
      <c r="Q193" s="13">
        <v>0</v>
      </c>
      <c r="R193" s="13">
        <v>0</v>
      </c>
      <c r="S193" s="13">
        <v>0</v>
      </c>
      <c r="T193" s="13">
        <v>0</v>
      </c>
      <c r="U193" s="13">
        <v>0</v>
      </c>
      <c r="V193" s="13">
        <v>0</v>
      </c>
      <c r="W193" s="13">
        <v>0</v>
      </c>
      <c r="X193" s="13">
        <v>0</v>
      </c>
      <c r="Y193" s="13">
        <v>0</v>
      </c>
      <c r="Z193" s="13">
        <v>0</v>
      </c>
      <c r="AA193" s="13">
        <v>0</v>
      </c>
      <c r="AB193" s="13">
        <v>10</v>
      </c>
      <c r="AC193" s="13">
        <v>0</v>
      </c>
      <c r="AD193" s="13">
        <v>0</v>
      </c>
      <c r="AE193" s="13">
        <v>0</v>
      </c>
      <c r="AF193" s="13">
        <v>0</v>
      </c>
      <c r="AG193" s="13">
        <v>15</v>
      </c>
      <c r="AH193" s="13">
        <v>0</v>
      </c>
      <c r="AI193" s="6" t="s">
        <v>80</v>
      </c>
      <c r="AJ193" s="12"/>
      <c r="AK193" s="6"/>
      <c r="AL193" s="16"/>
      <c r="AM193"/>
      <c r="AO193"/>
      <c r="AP193"/>
      <c r="AQ193"/>
      <c r="AR193"/>
    </row>
    <row r="194" spans="1:44">
      <c r="A194" s="12" t="s">
        <v>117</v>
      </c>
      <c r="B194" s="13">
        <v>67</v>
      </c>
      <c r="C194" s="13">
        <v>2</v>
      </c>
      <c r="D194" s="13">
        <v>1</v>
      </c>
      <c r="E194" s="13">
        <v>4</v>
      </c>
      <c r="F194" s="13">
        <v>5</v>
      </c>
      <c r="G194" s="14">
        <v>4</v>
      </c>
      <c r="H194" s="14">
        <v>4</v>
      </c>
      <c r="I194" s="13">
        <v>1</v>
      </c>
      <c r="J194" s="13">
        <v>101</v>
      </c>
      <c r="K194" s="13" t="s">
        <v>200</v>
      </c>
      <c r="L194" s="13" t="s">
        <v>200</v>
      </c>
      <c r="M194" s="13" t="s">
        <v>200</v>
      </c>
      <c r="N194" s="15">
        <v>11.442</v>
      </c>
      <c r="O194" s="15">
        <v>11.442</v>
      </c>
      <c r="P194" s="13">
        <v>90</v>
      </c>
      <c r="Q194" s="13">
        <v>0</v>
      </c>
      <c r="R194" s="13">
        <v>0</v>
      </c>
      <c r="S194" s="13">
        <v>0</v>
      </c>
      <c r="T194" s="13">
        <v>0</v>
      </c>
      <c r="U194" s="13">
        <v>0</v>
      </c>
      <c r="V194" s="13">
        <v>0</v>
      </c>
      <c r="W194" s="13">
        <v>0</v>
      </c>
      <c r="X194" s="13">
        <v>0</v>
      </c>
      <c r="Y194" s="13">
        <v>0</v>
      </c>
      <c r="Z194" s="13">
        <v>0</v>
      </c>
      <c r="AA194" s="13">
        <v>0</v>
      </c>
      <c r="AB194" s="13">
        <v>0</v>
      </c>
      <c r="AC194" s="13">
        <v>0</v>
      </c>
      <c r="AD194" s="13">
        <v>0</v>
      </c>
      <c r="AE194" s="13">
        <v>0</v>
      </c>
      <c r="AF194" s="13">
        <v>0</v>
      </c>
      <c r="AG194" s="13">
        <v>14</v>
      </c>
      <c r="AH194" s="13">
        <v>14</v>
      </c>
      <c r="AI194" s="6" t="s">
        <v>80</v>
      </c>
      <c r="AJ194" s="12"/>
      <c r="AK194" s="6"/>
      <c r="AL194" s="16"/>
      <c r="AM194"/>
      <c r="AO194"/>
      <c r="AP194"/>
      <c r="AQ194"/>
      <c r="AR194"/>
    </row>
    <row r="195" spans="1:44">
      <c r="A195" s="12" t="s">
        <v>91</v>
      </c>
      <c r="B195" s="13">
        <v>77</v>
      </c>
      <c r="C195" s="13">
        <v>2</v>
      </c>
      <c r="D195" s="13">
        <v>2</v>
      </c>
      <c r="E195" s="13">
        <v>3</v>
      </c>
      <c r="F195" s="13">
        <v>2</v>
      </c>
      <c r="G195" s="14">
        <v>2</v>
      </c>
      <c r="H195" s="14">
        <v>3</v>
      </c>
      <c r="I195" s="13">
        <v>3</v>
      </c>
      <c r="J195" s="13">
        <v>328</v>
      </c>
      <c r="K195" s="13">
        <v>76</v>
      </c>
      <c r="L195" s="13">
        <v>2</v>
      </c>
      <c r="M195" s="15">
        <f>Leonie_v234567[[#This Row],[MSI unstableSites]]/Leonie_v234567[[#This Row],[MSI usableSites]]*100</f>
        <v>2.6315789473684208</v>
      </c>
      <c r="N195" s="15">
        <v>25.315999999999999</v>
      </c>
      <c r="O195" s="15">
        <v>22.152000000000001</v>
      </c>
      <c r="P195" s="13">
        <v>60</v>
      </c>
      <c r="Q195" s="13">
        <v>0</v>
      </c>
      <c r="R195" s="13">
        <v>0</v>
      </c>
      <c r="S195" s="13">
        <v>0</v>
      </c>
      <c r="T195" s="13">
        <v>0</v>
      </c>
      <c r="U195" s="13">
        <v>0</v>
      </c>
      <c r="V195" s="13">
        <v>0</v>
      </c>
      <c r="W195" s="13">
        <v>0</v>
      </c>
      <c r="X195" s="13">
        <v>0</v>
      </c>
      <c r="Y195" s="13">
        <v>0</v>
      </c>
      <c r="Z195" s="13">
        <v>0</v>
      </c>
      <c r="AA195" s="13">
        <v>0</v>
      </c>
      <c r="AB195" s="13">
        <v>0</v>
      </c>
      <c r="AC195" s="13">
        <v>0</v>
      </c>
      <c r="AD195" s="13">
        <v>0</v>
      </c>
      <c r="AE195" s="13">
        <v>0</v>
      </c>
      <c r="AF195" s="13">
        <v>0</v>
      </c>
      <c r="AG195" s="13">
        <v>0</v>
      </c>
      <c r="AH195" s="13">
        <v>13</v>
      </c>
      <c r="AI195" s="6" t="s">
        <v>65</v>
      </c>
      <c r="AJ195" s="12">
        <v>40</v>
      </c>
      <c r="AK195" s="6" t="s">
        <v>82</v>
      </c>
      <c r="AL195" s="16">
        <v>0.73552241794554896</v>
      </c>
      <c r="AM195"/>
      <c r="AO195"/>
      <c r="AP195"/>
      <c r="AQ195"/>
      <c r="AR195"/>
    </row>
    <row r="196" spans="1:44">
      <c r="A196" s="12" t="s">
        <v>263</v>
      </c>
      <c r="B196" s="13">
        <v>67</v>
      </c>
      <c r="C196" s="13">
        <v>2</v>
      </c>
      <c r="D196" s="13">
        <v>1</v>
      </c>
      <c r="E196" s="13">
        <v>4</v>
      </c>
      <c r="F196" s="13">
        <v>5</v>
      </c>
      <c r="G196" s="14">
        <v>1</v>
      </c>
      <c r="H196" s="14">
        <v>4</v>
      </c>
      <c r="I196" s="13">
        <v>5</v>
      </c>
      <c r="J196" s="13">
        <v>221</v>
      </c>
      <c r="K196" s="13" t="s">
        <v>200</v>
      </c>
      <c r="L196" s="13" t="s">
        <v>200</v>
      </c>
      <c r="M196" s="13" t="s">
        <v>200</v>
      </c>
      <c r="N196" s="15">
        <v>9.5269999999999992</v>
      </c>
      <c r="O196" s="15">
        <v>7.1449999999999996</v>
      </c>
      <c r="P196" s="13">
        <v>20</v>
      </c>
      <c r="Q196" s="13">
        <v>0</v>
      </c>
      <c r="R196" s="13">
        <v>0</v>
      </c>
      <c r="S196" s="13">
        <v>0</v>
      </c>
      <c r="T196" s="13">
        <v>0</v>
      </c>
      <c r="U196" s="13">
        <v>0</v>
      </c>
      <c r="V196" s="13">
        <v>0</v>
      </c>
      <c r="W196" s="13">
        <v>0</v>
      </c>
      <c r="X196" s="13">
        <v>0</v>
      </c>
      <c r="Y196" s="13">
        <v>0</v>
      </c>
      <c r="Z196" s="13">
        <v>0</v>
      </c>
      <c r="AA196" s="13">
        <v>0</v>
      </c>
      <c r="AB196" s="13">
        <v>0</v>
      </c>
      <c r="AC196" s="13">
        <v>0</v>
      </c>
      <c r="AD196" s="13">
        <v>0</v>
      </c>
      <c r="AE196" s="13">
        <v>0</v>
      </c>
      <c r="AF196" s="13">
        <v>0</v>
      </c>
      <c r="AG196" s="13">
        <v>0</v>
      </c>
      <c r="AH196" s="13">
        <v>10</v>
      </c>
      <c r="AI196" s="6" t="s">
        <v>80</v>
      </c>
      <c r="AJ196" s="12"/>
      <c r="AK196" s="6"/>
      <c r="AL196" s="16"/>
      <c r="AM196"/>
      <c r="AO196"/>
      <c r="AP196"/>
      <c r="AQ196"/>
      <c r="AR196"/>
    </row>
    <row r="197" spans="1:44">
      <c r="A197" s="12" t="s">
        <v>264</v>
      </c>
      <c r="B197" s="13">
        <v>71</v>
      </c>
      <c r="C197" s="13">
        <v>2</v>
      </c>
      <c r="D197" s="13">
        <v>2</v>
      </c>
      <c r="E197" s="13">
        <v>4</v>
      </c>
      <c r="F197" s="13">
        <v>5</v>
      </c>
      <c r="G197" s="14">
        <v>1</v>
      </c>
      <c r="H197" s="14">
        <v>4</v>
      </c>
      <c r="I197" s="13">
        <v>1</v>
      </c>
      <c r="J197" s="13">
        <v>381</v>
      </c>
      <c r="K197" s="13">
        <v>86</v>
      </c>
      <c r="L197" s="13">
        <v>4</v>
      </c>
      <c r="M197" s="15">
        <f>Leonie_v234567[[#This Row],[MSI unstableSites]]/Leonie_v234567[[#This Row],[MSI usableSites]]*100</f>
        <v>4.6511627906976747</v>
      </c>
      <c r="N197" s="15">
        <v>10.276</v>
      </c>
      <c r="O197" s="15">
        <v>7.9050000000000002</v>
      </c>
      <c r="P197" s="13">
        <v>50</v>
      </c>
      <c r="Q197" s="13">
        <v>0</v>
      </c>
      <c r="R197" s="13">
        <v>0</v>
      </c>
      <c r="S197" s="13">
        <v>0</v>
      </c>
      <c r="T197" s="13">
        <v>0</v>
      </c>
      <c r="U197" s="13">
        <v>0</v>
      </c>
      <c r="V197" s="13">
        <v>0</v>
      </c>
      <c r="W197" s="13">
        <v>0</v>
      </c>
      <c r="X197" s="13">
        <v>0</v>
      </c>
      <c r="Y197" s="13">
        <v>0</v>
      </c>
      <c r="Z197" s="13">
        <v>0</v>
      </c>
      <c r="AA197" s="13">
        <v>0</v>
      </c>
      <c r="AB197" s="13">
        <v>0</v>
      </c>
      <c r="AC197" s="13">
        <v>0</v>
      </c>
      <c r="AD197" s="13">
        <v>0</v>
      </c>
      <c r="AE197" s="13">
        <v>0</v>
      </c>
      <c r="AF197" s="13">
        <v>0</v>
      </c>
      <c r="AG197" s="13">
        <v>0</v>
      </c>
      <c r="AH197" s="13">
        <v>0</v>
      </c>
      <c r="AI197" s="6" t="s">
        <v>80</v>
      </c>
      <c r="AJ197" s="12"/>
      <c r="AK197" s="6"/>
      <c r="AL197" s="16"/>
      <c r="AM197"/>
      <c r="AO197"/>
      <c r="AP197"/>
      <c r="AQ197"/>
      <c r="AR197"/>
    </row>
    <row r="199" spans="1:44">
      <c r="C199" s="9" t="s">
        <v>269</v>
      </c>
      <c r="D199" s="9" t="s">
        <v>0</v>
      </c>
      <c r="E199" s="9" t="s">
        <v>1</v>
      </c>
      <c r="F199" s="9" t="s">
        <v>2</v>
      </c>
      <c r="G199" s="10" t="s">
        <v>3</v>
      </c>
      <c r="H199" s="10"/>
      <c r="I199" s="9" t="s">
        <v>4</v>
      </c>
      <c r="J199" s="10"/>
      <c r="K199" s="10" t="s">
        <v>281</v>
      </c>
      <c r="L199" s="10"/>
      <c r="Q199" s="8" t="s">
        <v>11</v>
      </c>
    </row>
    <row r="200" spans="1:44">
      <c r="C200" s="9" t="s">
        <v>270</v>
      </c>
      <c r="D200" s="9" t="s">
        <v>6</v>
      </c>
      <c r="E200" s="9" t="s">
        <v>7</v>
      </c>
      <c r="F200" s="9" t="s">
        <v>8</v>
      </c>
      <c r="G200" s="10" t="s">
        <v>9</v>
      </c>
      <c r="H200" s="10"/>
      <c r="I200" s="9" t="s">
        <v>10</v>
      </c>
      <c r="J200" s="10"/>
      <c r="K200" s="10"/>
      <c r="L200" s="10"/>
      <c r="Q200" s="8" t="s">
        <v>17</v>
      </c>
    </row>
    <row r="201" spans="1:44">
      <c r="C201" s="10"/>
      <c r="D201" s="9" t="s">
        <v>12</v>
      </c>
      <c r="E201" s="9" t="s">
        <v>13</v>
      </c>
      <c r="F201" s="9" t="s">
        <v>14</v>
      </c>
      <c r="G201" s="10" t="s">
        <v>15</v>
      </c>
      <c r="H201" s="10"/>
      <c r="I201" s="9" t="s">
        <v>16</v>
      </c>
      <c r="J201" s="10"/>
      <c r="K201" s="10"/>
      <c r="L201" s="10"/>
      <c r="Q201" s="8" t="s">
        <v>23</v>
      </c>
    </row>
    <row r="202" spans="1:44">
      <c r="C202" s="10"/>
      <c r="D202" s="9" t="s">
        <v>18</v>
      </c>
      <c r="E202" s="9" t="s">
        <v>19</v>
      </c>
      <c r="F202" s="9" t="s">
        <v>20</v>
      </c>
      <c r="G202" s="10" t="s">
        <v>21</v>
      </c>
      <c r="H202" s="10"/>
      <c r="I202" s="9" t="s">
        <v>22</v>
      </c>
      <c r="J202" s="10"/>
      <c r="K202" s="10"/>
      <c r="L202" s="10"/>
      <c r="Q202" s="8" t="s">
        <v>28</v>
      </c>
    </row>
    <row r="203" spans="1:44">
      <c r="C203" s="10"/>
      <c r="D203" s="10"/>
      <c r="E203" s="9" t="s">
        <v>24</v>
      </c>
      <c r="F203" s="9" t="s">
        <v>25</v>
      </c>
      <c r="G203" s="10" t="s">
        <v>26</v>
      </c>
      <c r="H203" s="10"/>
      <c r="I203" s="9" t="s">
        <v>27</v>
      </c>
      <c r="J203" s="10"/>
      <c r="K203" s="10"/>
      <c r="L203" s="10"/>
      <c r="Q203" s="8" t="s">
        <v>32</v>
      </c>
    </row>
    <row r="204" spans="1:44">
      <c r="C204" s="10"/>
      <c r="D204" s="10"/>
      <c r="E204" s="9" t="s">
        <v>29</v>
      </c>
      <c r="F204" s="9" t="s">
        <v>30</v>
      </c>
      <c r="G204" s="10" t="s">
        <v>271</v>
      </c>
      <c r="H204" s="10"/>
      <c r="I204" s="9" t="s">
        <v>31</v>
      </c>
      <c r="J204" s="10"/>
      <c r="K204" s="10"/>
      <c r="L204" s="10"/>
      <c r="Q204" s="8" t="s">
        <v>33</v>
      </c>
    </row>
    <row r="205" spans="1:44">
      <c r="Q205" s="8" t="s">
        <v>34</v>
      </c>
    </row>
    <row r="206" spans="1:44">
      <c r="Q206" s="8" t="s">
        <v>35</v>
      </c>
    </row>
    <row r="207" spans="1:44">
      <c r="Q207" s="8" t="s">
        <v>36</v>
      </c>
    </row>
  </sheetData>
  <pageMargins left="0.7" right="0.7" top="0.75" bottom="0.75" header="0.3" footer="0.3"/>
  <pageSetup paperSize="9" orientation="portrait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a de Voer</dc:creator>
  <cp:lastModifiedBy>0012764</cp:lastModifiedBy>
  <dcterms:created xsi:type="dcterms:W3CDTF">2021-05-18T12:42:40Z</dcterms:created>
  <dcterms:modified xsi:type="dcterms:W3CDTF">2021-10-20T02:32:25Z</dcterms:modified>
</cp:coreProperties>
</file>